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ZNF280BY" sheetId="2" r:id="rId1"/>
  </sheets>
  <definedNames>
    <definedName name="_xlnm._FilterDatabase" localSheetId="0" hidden="1">ZNF280BY!$B$4:$D$119</definedName>
  </definedNames>
  <calcPr calcId="125725"/>
</workbook>
</file>

<file path=xl/calcChain.xml><?xml version="1.0" encoding="utf-8"?>
<calcChain xmlns="http://schemas.openxmlformats.org/spreadsheetml/2006/main">
  <c r="H11" i="2"/>
  <c r="H127" l="1"/>
  <c r="H43" l="1"/>
  <c r="H152"/>
  <c r="H166"/>
  <c r="H192"/>
  <c r="H212"/>
  <c r="H232"/>
  <c r="H15"/>
  <c r="H14"/>
  <c r="H6"/>
  <c r="H5"/>
  <c r="H4"/>
  <c r="H233"/>
  <c r="H229"/>
  <c r="H228"/>
  <c r="H225"/>
  <c r="H221"/>
  <c r="H218"/>
  <c r="H215"/>
  <c r="H209"/>
  <c r="H208"/>
  <c r="H205"/>
  <c r="H201"/>
  <c r="H200"/>
  <c r="H198"/>
  <c r="H195"/>
  <c r="H189"/>
  <c r="H188"/>
  <c r="H185"/>
  <c r="H181"/>
  <c r="H180"/>
  <c r="H178"/>
  <c r="H175"/>
  <c r="H172"/>
  <c r="H168"/>
  <c r="H169"/>
  <c r="H167"/>
  <c r="H163"/>
  <c r="H164"/>
  <c r="H162"/>
  <c r="H158"/>
  <c r="H155"/>
  <c r="H149"/>
  <c r="H148"/>
  <c r="H145"/>
  <c r="H141"/>
  <c r="H140"/>
  <c r="H138"/>
  <c r="H135"/>
  <c r="H132"/>
  <c r="H129"/>
  <c r="H128"/>
  <c r="H122"/>
  <c r="H121"/>
  <c r="H119"/>
  <c r="H116"/>
  <c r="H115"/>
  <c r="H113"/>
  <c r="H110"/>
  <c r="H106"/>
  <c r="H105"/>
  <c r="H103"/>
  <c r="H102"/>
  <c r="H99"/>
  <c r="H98"/>
  <c r="H96"/>
  <c r="H93"/>
  <c r="H90"/>
  <c r="H86"/>
  <c r="H82"/>
  <c r="H81"/>
  <c r="H79"/>
  <c r="H76"/>
  <c r="H75"/>
  <c r="H73"/>
  <c r="H70"/>
  <c r="H69"/>
  <c r="H67"/>
  <c r="H64"/>
  <c r="H60"/>
  <c r="H59"/>
  <c r="H57"/>
  <c r="H56"/>
  <c r="H54"/>
  <c r="H53"/>
  <c r="H51"/>
  <c r="H50"/>
  <c r="H48"/>
  <c r="H45"/>
  <c r="H44"/>
  <c r="H40"/>
  <c r="H39"/>
  <c r="H36"/>
  <c r="H32"/>
  <c r="H28"/>
  <c r="H25"/>
  <c r="H18"/>
  <c r="H19"/>
  <c r="H20"/>
  <c r="H17"/>
  <c r="H13"/>
  <c r="H9"/>
  <c r="H10"/>
  <c r="H8"/>
  <c r="H12"/>
  <c r="H16"/>
  <c r="H21"/>
  <c r="H22"/>
  <c r="H23"/>
  <c r="H24"/>
  <c r="H26"/>
  <c r="H27"/>
  <c r="H29"/>
  <c r="H30"/>
  <c r="H31"/>
  <c r="H33"/>
  <c r="H34"/>
  <c r="H35"/>
  <c r="H37"/>
  <c r="H38"/>
  <c r="H41"/>
  <c r="H42"/>
  <c r="H46"/>
  <c r="H47"/>
  <c r="H49"/>
  <c r="H52"/>
  <c r="H55"/>
  <c r="H58"/>
  <c r="H61"/>
  <c r="H62"/>
  <c r="H63"/>
  <c r="H65"/>
  <c r="H66"/>
  <c r="H68"/>
  <c r="H71"/>
  <c r="H72"/>
  <c r="H74"/>
  <c r="H77"/>
  <c r="H78"/>
  <c r="H80"/>
  <c r="H83"/>
  <c r="H84"/>
  <c r="H85"/>
  <c r="H87"/>
  <c r="H88"/>
  <c r="H89"/>
  <c r="H91"/>
  <c r="H92"/>
  <c r="H94"/>
  <c r="H95"/>
  <c r="H97"/>
  <c r="H100"/>
  <c r="H101"/>
  <c r="H104"/>
  <c r="H107"/>
  <c r="H108"/>
  <c r="H109"/>
  <c r="H111"/>
  <c r="H112"/>
  <c r="H114"/>
  <c r="H117"/>
  <c r="H118"/>
  <c r="H120"/>
  <c r="H123"/>
  <c r="H124"/>
  <c r="H125"/>
  <c r="H126"/>
  <c r="H130"/>
  <c r="H131"/>
  <c r="H133"/>
  <c r="H134"/>
  <c r="H136"/>
  <c r="H137"/>
  <c r="H139"/>
  <c r="H142"/>
  <c r="H143"/>
  <c r="H144"/>
  <c r="H146"/>
  <c r="H147"/>
  <c r="H150"/>
  <c r="H151"/>
  <c r="H153"/>
  <c r="H154"/>
  <c r="H156"/>
  <c r="H157"/>
  <c r="H159"/>
  <c r="H160"/>
  <c r="H161"/>
  <c r="H165"/>
  <c r="H170"/>
  <c r="H171"/>
  <c r="H173"/>
  <c r="H174"/>
  <c r="H176"/>
  <c r="H177"/>
  <c r="H179"/>
  <c r="H182"/>
  <c r="H183"/>
  <c r="H184"/>
  <c r="H186"/>
  <c r="H187"/>
  <c r="H190"/>
  <c r="H191"/>
  <c r="H193"/>
  <c r="H194"/>
  <c r="H196"/>
  <c r="H197"/>
  <c r="H199"/>
  <c r="H202"/>
  <c r="H203"/>
  <c r="H204"/>
  <c r="H206"/>
  <c r="H207"/>
  <c r="H210"/>
  <c r="H211"/>
  <c r="H213"/>
  <c r="H214"/>
  <c r="H216"/>
  <c r="H217"/>
  <c r="H219"/>
  <c r="H220"/>
  <c r="H222"/>
  <c r="H223"/>
  <c r="H224"/>
  <c r="H226"/>
  <c r="H227"/>
  <c r="H230"/>
  <c r="H231"/>
  <c r="H7"/>
</calcChain>
</file>

<file path=xl/sharedStrings.xml><?xml version="1.0" encoding="utf-8"?>
<sst xmlns="http://schemas.openxmlformats.org/spreadsheetml/2006/main" count="471" uniqueCount="15">
  <si>
    <t>GATCTGTAACTGCAAACCTGG</t>
  </si>
  <si>
    <t>GAAATACCACACCACCTGCC</t>
  </si>
  <si>
    <t>GATCTGTAATTGCAAACCTGG</t>
  </si>
  <si>
    <t>GATCTGTAACCGCAAACCTGG</t>
  </si>
  <si>
    <t>GATCTATAACTGTAAACCTGG</t>
  </si>
  <si>
    <t>GAAAAACCACACCTCCTGCC</t>
  </si>
  <si>
    <t>GAAATACCACATCACCTTCC</t>
  </si>
  <si>
    <t>No.</t>
  </si>
  <si>
    <t>start position at cm001061</t>
  </si>
  <si>
    <t>end  position at cm001061</t>
  </si>
  <si>
    <t>Forward primer</t>
  </si>
  <si>
    <t>Reverse primer</t>
  </si>
  <si>
    <t>Length of amplifiaction</t>
  </si>
  <si>
    <t>Primer sequences</t>
  </si>
  <si>
    <r>
      <t xml:space="preserve">Supplementary Table 2 The binding sites of the </t>
    </r>
    <r>
      <rPr>
        <b/>
        <i/>
        <sz val="12"/>
        <color rgb="FFFF0000"/>
        <rFont val="Calibri"/>
        <family val="2"/>
        <scheme val="minor"/>
      </rPr>
      <t xml:space="preserve">ZNF280BY </t>
    </r>
    <r>
      <rPr>
        <b/>
        <sz val="12"/>
        <color rgb="FFFF0000"/>
        <rFont val="Calibri"/>
        <family val="2"/>
        <scheme val="minor"/>
      </rPr>
      <t>primers against the bovine Y chromosome draft sequence assembly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vertical="top" wrapText="1"/>
    </xf>
    <xf numFmtId="0" fontId="0" fillId="0" borderId="1" xfId="0" applyBorder="1"/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1" fillId="0" borderId="1" xfId="0" applyFont="1" applyBorder="1"/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33"/>
  <sheetViews>
    <sheetView tabSelected="1" workbookViewId="0">
      <selection activeCell="H83" sqref="H83"/>
    </sheetView>
  </sheetViews>
  <sheetFormatPr defaultRowHeight="15"/>
  <cols>
    <col min="2" max="2" width="16.140625" customWidth="1"/>
    <col min="3" max="3" width="25.42578125" customWidth="1"/>
    <col min="4" max="4" width="20.140625" customWidth="1"/>
    <col min="5" max="5" width="16" customWidth="1"/>
    <col min="6" max="6" width="26.28515625" customWidth="1"/>
    <col min="7" max="7" width="15.42578125" customWidth="1"/>
    <col min="8" max="8" width="12.7109375" customWidth="1"/>
  </cols>
  <sheetData>
    <row r="1" spans="1:8" ht="28.5" customHeight="1">
      <c r="A1" s="13" t="s">
        <v>14</v>
      </c>
      <c r="B1" s="13"/>
      <c r="C1" s="13"/>
      <c r="D1" s="13"/>
      <c r="E1" s="13"/>
      <c r="F1" s="13"/>
      <c r="G1" s="13"/>
      <c r="H1" s="13"/>
    </row>
    <row r="2" spans="1:8" ht="36.75" customHeight="1">
      <c r="A2" s="11" t="s">
        <v>7</v>
      </c>
      <c r="B2" s="8" t="s">
        <v>10</v>
      </c>
      <c r="C2" s="9"/>
      <c r="D2" s="10"/>
      <c r="E2" s="8" t="s">
        <v>11</v>
      </c>
      <c r="F2" s="9"/>
      <c r="G2" s="10"/>
      <c r="H2" s="12" t="s">
        <v>12</v>
      </c>
    </row>
    <row r="3" spans="1:8" ht="30">
      <c r="A3" s="7"/>
      <c r="B3" s="1" t="s">
        <v>8</v>
      </c>
      <c r="C3" s="3" t="s">
        <v>13</v>
      </c>
      <c r="D3" s="1" t="s">
        <v>9</v>
      </c>
      <c r="E3" s="1" t="s">
        <v>8</v>
      </c>
      <c r="F3" s="4" t="s">
        <v>13</v>
      </c>
      <c r="G3" s="1" t="s">
        <v>9</v>
      </c>
      <c r="H3" s="6"/>
    </row>
    <row r="4" spans="1:8">
      <c r="A4" s="2">
        <v>1</v>
      </c>
      <c r="B4" s="5">
        <v>5568972</v>
      </c>
      <c r="C4" s="5" t="s">
        <v>5</v>
      </c>
      <c r="D4" s="5">
        <v>5568991</v>
      </c>
      <c r="E4" s="5">
        <v>5569190</v>
      </c>
      <c r="F4" s="5" t="s">
        <v>2</v>
      </c>
      <c r="G4" s="5">
        <v>5569170</v>
      </c>
      <c r="H4" s="2">
        <f>E4-B4+1</f>
        <v>219</v>
      </c>
    </row>
    <row r="5" spans="1:8">
      <c r="A5" s="2">
        <v>2</v>
      </c>
      <c r="B5" s="5">
        <v>5935484</v>
      </c>
      <c r="C5" s="5" t="s">
        <v>5</v>
      </c>
      <c r="D5" s="5">
        <v>5935503</v>
      </c>
      <c r="E5" s="5">
        <v>5935702</v>
      </c>
      <c r="F5" s="5" t="s">
        <v>2</v>
      </c>
      <c r="G5" s="5">
        <v>5935682</v>
      </c>
      <c r="H5" s="2">
        <f>E5-B5+1</f>
        <v>219</v>
      </c>
    </row>
    <row r="6" spans="1:8">
      <c r="A6" s="2">
        <v>3</v>
      </c>
      <c r="B6" s="5">
        <v>6236290</v>
      </c>
      <c r="C6" s="5" t="s">
        <v>5</v>
      </c>
      <c r="D6" s="5">
        <v>6236271</v>
      </c>
      <c r="E6" s="5">
        <v>6236072</v>
      </c>
      <c r="F6" s="5" t="s">
        <v>2</v>
      </c>
      <c r="G6" s="5">
        <v>6236092</v>
      </c>
      <c r="H6" s="2">
        <f>B6-E6+1</f>
        <v>219</v>
      </c>
    </row>
    <row r="7" spans="1:8">
      <c r="A7" s="2">
        <v>4</v>
      </c>
      <c r="B7" s="2">
        <v>7331954</v>
      </c>
      <c r="C7" s="2" t="s">
        <v>1</v>
      </c>
      <c r="D7" s="2">
        <v>7331935</v>
      </c>
      <c r="E7" s="2">
        <v>7331736</v>
      </c>
      <c r="F7" s="2" t="s">
        <v>0</v>
      </c>
      <c r="G7" s="2">
        <v>7331756</v>
      </c>
      <c r="H7" s="2">
        <f>B7-E7+1</f>
        <v>219</v>
      </c>
    </row>
    <row r="8" spans="1:8">
      <c r="A8" s="2">
        <v>5</v>
      </c>
      <c r="B8" s="2">
        <v>7466414</v>
      </c>
      <c r="C8" s="2" t="s">
        <v>1</v>
      </c>
      <c r="D8" s="2">
        <v>7466433</v>
      </c>
      <c r="E8" s="2">
        <v>7466632</v>
      </c>
      <c r="F8" s="2" t="s">
        <v>0</v>
      </c>
      <c r="G8" s="2">
        <v>7466612</v>
      </c>
      <c r="H8" s="2">
        <f>E8-B8+1</f>
        <v>219</v>
      </c>
    </row>
    <row r="9" spans="1:8">
      <c r="A9" s="2">
        <v>6</v>
      </c>
      <c r="B9" s="2">
        <v>7594524</v>
      </c>
      <c r="C9" s="2" t="s">
        <v>6</v>
      </c>
      <c r="D9" s="2">
        <v>7594543</v>
      </c>
      <c r="E9" s="2">
        <v>7594742</v>
      </c>
      <c r="F9" s="2" t="s">
        <v>0</v>
      </c>
      <c r="G9" s="2">
        <v>7594722</v>
      </c>
      <c r="H9" s="2">
        <f>E9-B9+1</f>
        <v>219</v>
      </c>
    </row>
    <row r="10" spans="1:8">
      <c r="A10" s="2">
        <v>7</v>
      </c>
      <c r="B10" s="2">
        <v>7970001</v>
      </c>
      <c r="C10" s="2" t="s">
        <v>1</v>
      </c>
      <c r="D10" s="2">
        <v>7970020</v>
      </c>
      <c r="E10" s="2">
        <v>7970219</v>
      </c>
      <c r="F10" s="2" t="s">
        <v>0</v>
      </c>
      <c r="G10" s="2">
        <v>7970199</v>
      </c>
      <c r="H10" s="2">
        <f>E10-B10+1</f>
        <v>219</v>
      </c>
    </row>
    <row r="11" spans="1:8">
      <c r="A11" s="2">
        <v>8</v>
      </c>
      <c r="B11" s="5">
        <v>5381109</v>
      </c>
      <c r="C11" s="5" t="s">
        <v>1</v>
      </c>
      <c r="D11" s="5">
        <v>5381090</v>
      </c>
      <c r="E11" s="2">
        <v>5380891</v>
      </c>
      <c r="F11" s="2" t="s">
        <v>0</v>
      </c>
      <c r="G11" s="2">
        <v>5380911</v>
      </c>
      <c r="H11" s="2">
        <f>B11-E11+1</f>
        <v>219</v>
      </c>
    </row>
    <row r="12" spans="1:8">
      <c r="A12" s="2">
        <v>9</v>
      </c>
      <c r="B12" s="2">
        <v>8211997</v>
      </c>
      <c r="C12" s="2" t="s">
        <v>1</v>
      </c>
      <c r="D12" s="2">
        <v>8211978</v>
      </c>
      <c r="E12" s="2">
        <v>8211779</v>
      </c>
      <c r="F12" s="2" t="s">
        <v>0</v>
      </c>
      <c r="G12" s="2">
        <v>8211799</v>
      </c>
      <c r="H12" s="2">
        <f>B12-E12+1</f>
        <v>219</v>
      </c>
    </row>
    <row r="13" spans="1:8">
      <c r="A13" s="2">
        <v>10</v>
      </c>
      <c r="B13" s="2">
        <v>8340214</v>
      </c>
      <c r="C13" s="2" t="s">
        <v>1</v>
      </c>
      <c r="D13" s="2">
        <v>8340233</v>
      </c>
      <c r="E13" s="2">
        <v>8340432</v>
      </c>
      <c r="F13" s="2" t="s">
        <v>0</v>
      </c>
      <c r="G13" s="2">
        <v>8340412</v>
      </c>
      <c r="H13" s="2">
        <f>E13-B13+1</f>
        <v>219</v>
      </c>
    </row>
    <row r="14" spans="1:8">
      <c r="A14" s="2">
        <v>11</v>
      </c>
      <c r="B14" s="5">
        <v>8395856</v>
      </c>
      <c r="C14" s="5" t="s">
        <v>1</v>
      </c>
      <c r="D14" s="5">
        <v>8395875</v>
      </c>
      <c r="E14" s="5">
        <v>8396074</v>
      </c>
      <c r="F14" s="5" t="s">
        <v>4</v>
      </c>
      <c r="G14" s="5">
        <v>8396054</v>
      </c>
      <c r="H14" s="2">
        <f>E14-B14+1</f>
        <v>219</v>
      </c>
    </row>
    <row r="15" spans="1:8">
      <c r="A15" s="2">
        <v>12</v>
      </c>
      <c r="B15" s="5">
        <v>9073446</v>
      </c>
      <c r="C15" s="5" t="s">
        <v>1</v>
      </c>
      <c r="D15" s="5">
        <v>9073427</v>
      </c>
      <c r="E15" s="5">
        <v>9073228</v>
      </c>
      <c r="F15" s="5" t="s">
        <v>4</v>
      </c>
      <c r="G15" s="5">
        <v>9073248</v>
      </c>
      <c r="H15" s="2">
        <f>B15-E15+1</f>
        <v>219</v>
      </c>
    </row>
    <row r="16" spans="1:8">
      <c r="A16" s="2">
        <v>13</v>
      </c>
      <c r="B16" s="2">
        <v>9129209</v>
      </c>
      <c r="C16" s="2" t="s">
        <v>1</v>
      </c>
      <c r="D16" s="2">
        <v>9129190</v>
      </c>
      <c r="E16" s="2">
        <v>9128991</v>
      </c>
      <c r="F16" s="2" t="s">
        <v>0</v>
      </c>
      <c r="G16" s="2">
        <v>9129011</v>
      </c>
      <c r="H16" s="2">
        <f>B16-E16+1</f>
        <v>219</v>
      </c>
    </row>
    <row r="17" spans="1:8">
      <c r="A17" s="2">
        <v>14</v>
      </c>
      <c r="B17" s="2">
        <v>9247456</v>
      </c>
      <c r="C17" s="2" t="s">
        <v>1</v>
      </c>
      <c r="D17" s="2">
        <v>9247475</v>
      </c>
      <c r="E17" s="2">
        <v>9247674</v>
      </c>
      <c r="F17" s="2" t="s">
        <v>0</v>
      </c>
      <c r="G17" s="2">
        <v>9247654</v>
      </c>
      <c r="H17" s="2">
        <f>E17-B17+1</f>
        <v>219</v>
      </c>
    </row>
    <row r="18" spans="1:8">
      <c r="A18" s="2">
        <v>15</v>
      </c>
      <c r="B18" s="2">
        <v>9301558</v>
      </c>
      <c r="C18" s="2" t="s">
        <v>1</v>
      </c>
      <c r="D18" s="2">
        <v>9301577</v>
      </c>
      <c r="E18" s="2">
        <v>9301776</v>
      </c>
      <c r="F18" s="2" t="s">
        <v>0</v>
      </c>
      <c r="G18" s="2">
        <v>9301756</v>
      </c>
      <c r="H18" s="2">
        <f>E18-B18+1</f>
        <v>219</v>
      </c>
    </row>
    <row r="19" spans="1:8">
      <c r="A19" s="2">
        <v>16</v>
      </c>
      <c r="B19" s="2">
        <v>9572126</v>
      </c>
      <c r="C19" s="2" t="s">
        <v>1</v>
      </c>
      <c r="D19" s="2">
        <v>9572145</v>
      </c>
      <c r="E19" s="2">
        <v>9572344</v>
      </c>
      <c r="F19" s="2" t="s">
        <v>0</v>
      </c>
      <c r="G19" s="2">
        <v>9572324</v>
      </c>
      <c r="H19" s="2">
        <f>E19-B19+1</f>
        <v>219</v>
      </c>
    </row>
    <row r="20" spans="1:8">
      <c r="A20" s="2">
        <v>17</v>
      </c>
      <c r="B20" s="2">
        <v>9631585</v>
      </c>
      <c r="C20" s="2" t="s">
        <v>1</v>
      </c>
      <c r="D20" s="2">
        <v>9631604</v>
      </c>
      <c r="E20" s="2">
        <v>9631803</v>
      </c>
      <c r="F20" s="2" t="s">
        <v>0</v>
      </c>
      <c r="G20" s="2">
        <v>9631783</v>
      </c>
      <c r="H20" s="2">
        <f>E20-B20+1</f>
        <v>219</v>
      </c>
    </row>
    <row r="21" spans="1:8">
      <c r="A21" s="2">
        <v>18</v>
      </c>
      <c r="B21" s="2">
        <v>9844071</v>
      </c>
      <c r="C21" s="2" t="s">
        <v>1</v>
      </c>
      <c r="D21" s="2">
        <v>9844052</v>
      </c>
      <c r="E21" s="2">
        <v>9843853</v>
      </c>
      <c r="F21" s="2" t="s">
        <v>0</v>
      </c>
      <c r="G21" s="2">
        <v>9843873</v>
      </c>
      <c r="H21" s="2">
        <f>B21-E21+1</f>
        <v>219</v>
      </c>
    </row>
    <row r="22" spans="1:8">
      <c r="A22" s="2">
        <v>19</v>
      </c>
      <c r="B22" s="2">
        <v>10114630</v>
      </c>
      <c r="C22" s="2" t="s">
        <v>1</v>
      </c>
      <c r="D22" s="2">
        <v>10114611</v>
      </c>
      <c r="E22" s="2">
        <v>10114412</v>
      </c>
      <c r="F22" s="2" t="s">
        <v>0</v>
      </c>
      <c r="G22" s="2">
        <v>10114432</v>
      </c>
      <c r="H22" s="2">
        <f>B22-E22+1</f>
        <v>219</v>
      </c>
    </row>
    <row r="23" spans="1:8">
      <c r="A23" s="2">
        <v>20</v>
      </c>
      <c r="B23" s="2">
        <v>10174130</v>
      </c>
      <c r="C23" s="2" t="s">
        <v>1</v>
      </c>
      <c r="D23" s="2">
        <v>10174111</v>
      </c>
      <c r="E23" s="2">
        <v>10173912</v>
      </c>
      <c r="F23" s="2" t="s">
        <v>0</v>
      </c>
      <c r="G23" s="2">
        <v>10173932</v>
      </c>
      <c r="H23" s="2">
        <f>B23-E23+1</f>
        <v>219</v>
      </c>
    </row>
    <row r="24" spans="1:8">
      <c r="A24" s="2">
        <v>21</v>
      </c>
      <c r="B24" s="2">
        <v>10441184</v>
      </c>
      <c r="C24" s="2" t="s">
        <v>1</v>
      </c>
      <c r="D24" s="2">
        <v>10441165</v>
      </c>
      <c r="E24" s="2">
        <v>10440966</v>
      </c>
      <c r="F24" s="2" t="s">
        <v>0</v>
      </c>
      <c r="G24" s="2">
        <v>10440986</v>
      </c>
      <c r="H24" s="2">
        <f>B24-E24+1</f>
        <v>219</v>
      </c>
    </row>
    <row r="25" spans="1:8">
      <c r="A25" s="2">
        <v>22</v>
      </c>
      <c r="B25" s="2">
        <v>10492193</v>
      </c>
      <c r="C25" s="2" t="s">
        <v>1</v>
      </c>
      <c r="D25" s="2">
        <v>10492212</v>
      </c>
      <c r="E25" s="2">
        <v>10492411</v>
      </c>
      <c r="F25" s="2" t="s">
        <v>0</v>
      </c>
      <c r="G25" s="2">
        <v>10492391</v>
      </c>
      <c r="H25" s="2">
        <f>E25-B25+1</f>
        <v>219</v>
      </c>
    </row>
    <row r="26" spans="1:8">
      <c r="A26" s="2">
        <v>23</v>
      </c>
      <c r="B26" s="2">
        <v>10704587</v>
      </c>
      <c r="C26" s="2" t="s">
        <v>1</v>
      </c>
      <c r="D26" s="2">
        <v>10704568</v>
      </c>
      <c r="E26" s="2">
        <v>10704369</v>
      </c>
      <c r="F26" s="2" t="s">
        <v>0</v>
      </c>
      <c r="G26" s="2">
        <v>10704389</v>
      </c>
      <c r="H26" s="2">
        <f>B26-E26+1</f>
        <v>219</v>
      </c>
    </row>
    <row r="27" spans="1:8">
      <c r="A27" s="2">
        <v>24</v>
      </c>
      <c r="B27" s="2">
        <v>10761615</v>
      </c>
      <c r="C27" s="2" t="s">
        <v>1</v>
      </c>
      <c r="D27" s="2">
        <v>10761596</v>
      </c>
      <c r="E27" s="2">
        <v>10761397</v>
      </c>
      <c r="F27" s="2" t="s">
        <v>0</v>
      </c>
      <c r="G27" s="2">
        <v>10761417</v>
      </c>
      <c r="H27" s="2">
        <f>B27-E27+1</f>
        <v>219</v>
      </c>
    </row>
    <row r="28" spans="1:8">
      <c r="A28" s="2">
        <v>25</v>
      </c>
      <c r="B28" s="2">
        <v>10878095</v>
      </c>
      <c r="C28" s="2" t="s">
        <v>1</v>
      </c>
      <c r="D28" s="2">
        <v>10878114</v>
      </c>
      <c r="E28" s="2">
        <v>10878313</v>
      </c>
      <c r="F28" s="2" t="s">
        <v>0</v>
      </c>
      <c r="G28" s="2">
        <v>10878293</v>
      </c>
      <c r="H28" s="2">
        <f>E28-B28+1</f>
        <v>219</v>
      </c>
    </row>
    <row r="29" spans="1:8">
      <c r="A29" s="2">
        <v>26</v>
      </c>
      <c r="B29" s="2">
        <v>11180086</v>
      </c>
      <c r="C29" s="2" t="s">
        <v>1</v>
      </c>
      <c r="D29" s="2">
        <v>11180067</v>
      </c>
      <c r="E29" s="2">
        <v>11179868</v>
      </c>
      <c r="F29" s="2" t="s">
        <v>0</v>
      </c>
      <c r="G29" s="2">
        <v>11179888</v>
      </c>
      <c r="H29" s="2">
        <f>B29-E29+1</f>
        <v>219</v>
      </c>
    </row>
    <row r="30" spans="1:8">
      <c r="A30" s="2">
        <v>27</v>
      </c>
      <c r="B30" s="2">
        <v>11499055</v>
      </c>
      <c r="C30" s="2" t="s">
        <v>1</v>
      </c>
      <c r="D30" s="2">
        <v>11499036</v>
      </c>
      <c r="E30" s="2">
        <v>11498837</v>
      </c>
      <c r="F30" s="2" t="s">
        <v>0</v>
      </c>
      <c r="G30" s="2">
        <v>11498857</v>
      </c>
      <c r="H30" s="2">
        <f>B30-E30+1</f>
        <v>219</v>
      </c>
    </row>
    <row r="31" spans="1:8">
      <c r="A31" s="2">
        <v>28</v>
      </c>
      <c r="B31" s="2">
        <v>11556104</v>
      </c>
      <c r="C31" s="2" t="s">
        <v>1</v>
      </c>
      <c r="D31" s="2">
        <v>11556085</v>
      </c>
      <c r="E31" s="2">
        <v>11555886</v>
      </c>
      <c r="F31" s="2" t="s">
        <v>0</v>
      </c>
      <c r="G31" s="2">
        <v>11555906</v>
      </c>
      <c r="H31" s="2">
        <f>B31-E31+1</f>
        <v>219</v>
      </c>
    </row>
    <row r="32" spans="1:8">
      <c r="A32" s="2">
        <v>29</v>
      </c>
      <c r="B32" s="2">
        <v>11672478</v>
      </c>
      <c r="C32" s="2" t="s">
        <v>1</v>
      </c>
      <c r="D32" s="2">
        <v>11672497</v>
      </c>
      <c r="E32" s="2">
        <v>11672696</v>
      </c>
      <c r="F32" s="2" t="s">
        <v>0</v>
      </c>
      <c r="G32" s="2">
        <v>11672676</v>
      </c>
      <c r="H32" s="2">
        <f>E32-B32+1</f>
        <v>219</v>
      </c>
    </row>
    <row r="33" spans="1:8">
      <c r="A33" s="2">
        <v>30</v>
      </c>
      <c r="B33" s="2">
        <v>11983763</v>
      </c>
      <c r="C33" s="2" t="s">
        <v>1</v>
      </c>
      <c r="D33" s="2">
        <v>11983744</v>
      </c>
      <c r="E33" s="2">
        <v>11983545</v>
      </c>
      <c r="F33" s="2" t="s">
        <v>0</v>
      </c>
      <c r="G33" s="2">
        <v>11983565</v>
      </c>
      <c r="H33" s="2">
        <f>B33-E33+1</f>
        <v>219</v>
      </c>
    </row>
    <row r="34" spans="1:8">
      <c r="A34" s="2">
        <v>31</v>
      </c>
      <c r="B34" s="2">
        <v>12053227</v>
      </c>
      <c r="C34" s="2" t="s">
        <v>1</v>
      </c>
      <c r="D34" s="2">
        <v>12053208</v>
      </c>
      <c r="E34" s="2">
        <v>12053009</v>
      </c>
      <c r="F34" s="2" t="s">
        <v>0</v>
      </c>
      <c r="G34" s="2">
        <v>12053029</v>
      </c>
      <c r="H34" s="2">
        <f>B34-E34+1</f>
        <v>219</v>
      </c>
    </row>
    <row r="35" spans="1:8">
      <c r="A35" s="2">
        <v>32</v>
      </c>
      <c r="B35" s="2">
        <v>12110231</v>
      </c>
      <c r="C35" s="2" t="s">
        <v>1</v>
      </c>
      <c r="D35" s="2">
        <v>12110212</v>
      </c>
      <c r="E35" s="2">
        <v>12110013</v>
      </c>
      <c r="F35" s="2" t="s">
        <v>0</v>
      </c>
      <c r="G35" s="2">
        <v>12110033</v>
      </c>
      <c r="H35" s="2">
        <f>B35-E35+1</f>
        <v>219</v>
      </c>
    </row>
    <row r="36" spans="1:8">
      <c r="A36" s="2">
        <v>33</v>
      </c>
      <c r="B36" s="2">
        <v>12183164</v>
      </c>
      <c r="C36" s="2" t="s">
        <v>1</v>
      </c>
      <c r="D36" s="2">
        <v>12183183</v>
      </c>
      <c r="E36" s="2">
        <v>12183382</v>
      </c>
      <c r="F36" s="2" t="s">
        <v>0</v>
      </c>
      <c r="G36" s="2">
        <v>12183362</v>
      </c>
      <c r="H36" s="2">
        <f>E36-B36+1</f>
        <v>219</v>
      </c>
    </row>
    <row r="37" spans="1:8">
      <c r="A37" s="2">
        <v>34</v>
      </c>
      <c r="B37" s="2">
        <v>12351673</v>
      </c>
      <c r="C37" s="2" t="s">
        <v>1</v>
      </c>
      <c r="D37" s="2">
        <v>12351654</v>
      </c>
      <c r="E37" s="2">
        <v>12351455</v>
      </c>
      <c r="F37" s="2" t="s">
        <v>0</v>
      </c>
      <c r="G37" s="2">
        <v>12351475</v>
      </c>
      <c r="H37" s="2">
        <f>B37-E37+1</f>
        <v>219</v>
      </c>
    </row>
    <row r="38" spans="1:8">
      <c r="A38" s="2">
        <v>35</v>
      </c>
      <c r="B38" s="2">
        <v>12411166</v>
      </c>
      <c r="C38" s="2" t="s">
        <v>1</v>
      </c>
      <c r="D38" s="2">
        <v>12411147</v>
      </c>
      <c r="E38" s="2">
        <v>12410948</v>
      </c>
      <c r="F38" s="2" t="s">
        <v>0</v>
      </c>
      <c r="G38" s="2">
        <v>12410968</v>
      </c>
      <c r="H38" s="2">
        <f>B38-E38+1</f>
        <v>219</v>
      </c>
    </row>
    <row r="39" spans="1:8">
      <c r="A39" s="2">
        <v>36</v>
      </c>
      <c r="B39" s="2">
        <v>12533454</v>
      </c>
      <c r="C39" s="2" t="s">
        <v>1</v>
      </c>
      <c r="D39" s="2">
        <v>12533473</v>
      </c>
      <c r="E39" s="2">
        <v>12533672</v>
      </c>
      <c r="F39" s="2" t="s">
        <v>0</v>
      </c>
      <c r="G39" s="2">
        <v>12533652</v>
      </c>
      <c r="H39" s="2">
        <f>E39-B39+1</f>
        <v>219</v>
      </c>
    </row>
    <row r="40" spans="1:8">
      <c r="A40" s="2">
        <v>37</v>
      </c>
      <c r="B40" s="2">
        <v>12592929</v>
      </c>
      <c r="C40" s="2" t="s">
        <v>1</v>
      </c>
      <c r="D40" s="2">
        <v>12592948</v>
      </c>
      <c r="E40" s="2">
        <v>12593147</v>
      </c>
      <c r="F40" s="2" t="s">
        <v>0</v>
      </c>
      <c r="G40" s="2">
        <v>12593127</v>
      </c>
      <c r="H40" s="2">
        <f>E40-B40+1</f>
        <v>219</v>
      </c>
    </row>
    <row r="41" spans="1:8">
      <c r="A41" s="2">
        <v>38</v>
      </c>
      <c r="B41" s="2">
        <v>12813064</v>
      </c>
      <c r="C41" s="2" t="s">
        <v>1</v>
      </c>
      <c r="D41" s="2">
        <v>12813045</v>
      </c>
      <c r="E41" s="2">
        <v>12812846</v>
      </c>
      <c r="F41" s="2" t="s">
        <v>0</v>
      </c>
      <c r="G41" s="2">
        <v>12812866</v>
      </c>
      <c r="H41" s="2">
        <f>B41-E41+1</f>
        <v>219</v>
      </c>
    </row>
    <row r="42" spans="1:8">
      <c r="A42" s="2">
        <v>39</v>
      </c>
      <c r="B42" s="2">
        <v>13114716</v>
      </c>
      <c r="C42" s="2" t="s">
        <v>1</v>
      </c>
      <c r="D42" s="2">
        <v>13114697</v>
      </c>
      <c r="E42" s="2">
        <v>13114498</v>
      </c>
      <c r="F42" s="2" t="s">
        <v>0</v>
      </c>
      <c r="G42" s="2">
        <v>13114518</v>
      </c>
      <c r="H42" s="2">
        <f>B42-E42+1</f>
        <v>219</v>
      </c>
    </row>
    <row r="43" spans="1:8">
      <c r="A43" s="2">
        <v>40</v>
      </c>
      <c r="B43" s="5">
        <v>13174193</v>
      </c>
      <c r="C43" s="5" t="s">
        <v>1</v>
      </c>
      <c r="D43" s="5">
        <v>13174174</v>
      </c>
      <c r="E43" s="5">
        <v>13173975</v>
      </c>
      <c r="F43" s="5" t="s">
        <v>3</v>
      </c>
      <c r="G43" s="5">
        <v>13173995</v>
      </c>
      <c r="H43" s="2">
        <f>B43-E43+1</f>
        <v>219</v>
      </c>
    </row>
    <row r="44" spans="1:8">
      <c r="A44" s="2">
        <v>41</v>
      </c>
      <c r="B44" s="2">
        <v>13298652</v>
      </c>
      <c r="C44" s="2" t="s">
        <v>1</v>
      </c>
      <c r="D44" s="2">
        <v>13298671</v>
      </c>
      <c r="E44" s="2">
        <v>13298870</v>
      </c>
      <c r="F44" s="2" t="s">
        <v>0</v>
      </c>
      <c r="G44" s="2">
        <v>13298850</v>
      </c>
      <c r="H44" s="2">
        <f>E44-B44+1</f>
        <v>219</v>
      </c>
    </row>
    <row r="45" spans="1:8">
      <c r="A45" s="2">
        <v>42</v>
      </c>
      <c r="B45" s="2">
        <v>13353065</v>
      </c>
      <c r="C45" s="2" t="s">
        <v>1</v>
      </c>
      <c r="D45" s="2">
        <v>13353084</v>
      </c>
      <c r="E45" s="2">
        <v>13353283</v>
      </c>
      <c r="F45" s="2" t="s">
        <v>0</v>
      </c>
      <c r="G45" s="2">
        <v>13353263</v>
      </c>
      <c r="H45" s="2">
        <f>E45-B45+1</f>
        <v>219</v>
      </c>
    </row>
    <row r="46" spans="1:8">
      <c r="A46" s="2">
        <v>43</v>
      </c>
      <c r="B46" s="2">
        <v>13597674</v>
      </c>
      <c r="C46" s="2" t="s">
        <v>1</v>
      </c>
      <c r="D46" s="2">
        <v>13597655</v>
      </c>
      <c r="E46" s="2">
        <v>13597456</v>
      </c>
      <c r="F46" s="2" t="s">
        <v>0</v>
      </c>
      <c r="G46" s="2">
        <v>13597476</v>
      </c>
      <c r="H46" s="2">
        <f>B46-E46+1</f>
        <v>219</v>
      </c>
    </row>
    <row r="47" spans="1:8">
      <c r="A47" s="2">
        <v>44</v>
      </c>
      <c r="B47" s="2">
        <v>13654706</v>
      </c>
      <c r="C47" s="2" t="s">
        <v>1</v>
      </c>
      <c r="D47" s="2">
        <v>13654687</v>
      </c>
      <c r="E47" s="2">
        <v>13654488</v>
      </c>
      <c r="F47" s="2" t="s">
        <v>0</v>
      </c>
      <c r="G47" s="2">
        <v>13654508</v>
      </c>
      <c r="H47" s="2">
        <f>B47-E47+1</f>
        <v>219</v>
      </c>
    </row>
    <row r="48" spans="1:8">
      <c r="A48" s="2">
        <v>45</v>
      </c>
      <c r="B48" s="2">
        <v>13782024</v>
      </c>
      <c r="C48" s="2" t="s">
        <v>1</v>
      </c>
      <c r="D48" s="2">
        <v>13782043</v>
      </c>
      <c r="E48" s="2">
        <v>13782242</v>
      </c>
      <c r="F48" s="2" t="s">
        <v>0</v>
      </c>
      <c r="G48" s="2">
        <v>13782222</v>
      </c>
      <c r="H48" s="2">
        <f>E48-B48+1</f>
        <v>219</v>
      </c>
    </row>
    <row r="49" spans="1:8">
      <c r="A49" s="2">
        <v>46</v>
      </c>
      <c r="B49" s="2">
        <v>14089588</v>
      </c>
      <c r="C49" s="2" t="s">
        <v>1</v>
      </c>
      <c r="D49" s="2">
        <v>14089569</v>
      </c>
      <c r="E49" s="2">
        <v>14089370</v>
      </c>
      <c r="F49" s="2" t="s">
        <v>0</v>
      </c>
      <c r="G49" s="2">
        <v>14089390</v>
      </c>
      <c r="H49" s="2">
        <f>B49-E49+1</f>
        <v>219</v>
      </c>
    </row>
    <row r="50" spans="1:8">
      <c r="A50" s="2">
        <v>47</v>
      </c>
      <c r="B50" s="2">
        <v>14161868</v>
      </c>
      <c r="C50" s="2" t="s">
        <v>1</v>
      </c>
      <c r="D50" s="2">
        <v>14161887</v>
      </c>
      <c r="E50" s="2">
        <v>14162086</v>
      </c>
      <c r="F50" s="2" t="s">
        <v>0</v>
      </c>
      <c r="G50" s="2">
        <v>14162066</v>
      </c>
      <c r="H50" s="2">
        <f>E50-B50+1</f>
        <v>219</v>
      </c>
    </row>
    <row r="51" spans="1:8">
      <c r="A51" s="2">
        <v>48</v>
      </c>
      <c r="B51" s="2">
        <v>14218896</v>
      </c>
      <c r="C51" s="2" t="s">
        <v>1</v>
      </c>
      <c r="D51" s="2">
        <v>14218915</v>
      </c>
      <c r="E51" s="2">
        <v>14219114</v>
      </c>
      <c r="F51" s="2" t="s">
        <v>0</v>
      </c>
      <c r="G51" s="2">
        <v>14219094</v>
      </c>
      <c r="H51" s="2">
        <f>E51-B51+1</f>
        <v>219</v>
      </c>
    </row>
    <row r="52" spans="1:8">
      <c r="A52" s="2">
        <v>49</v>
      </c>
      <c r="B52" s="2">
        <v>14495272</v>
      </c>
      <c r="C52" s="2" t="s">
        <v>1</v>
      </c>
      <c r="D52" s="2">
        <v>14495253</v>
      </c>
      <c r="E52" s="2">
        <v>14495054</v>
      </c>
      <c r="F52" s="2" t="s">
        <v>0</v>
      </c>
      <c r="G52" s="2">
        <v>14495074</v>
      </c>
      <c r="H52" s="2">
        <f>B52-E52+1</f>
        <v>219</v>
      </c>
    </row>
    <row r="53" spans="1:8">
      <c r="A53" s="2">
        <v>50</v>
      </c>
      <c r="B53" s="2">
        <v>14567560</v>
      </c>
      <c r="C53" s="2" t="s">
        <v>1</v>
      </c>
      <c r="D53" s="2">
        <v>14567579</v>
      </c>
      <c r="E53" s="2">
        <v>14567778</v>
      </c>
      <c r="F53" s="2" t="s">
        <v>0</v>
      </c>
      <c r="G53" s="2">
        <v>14567758</v>
      </c>
      <c r="H53" s="2">
        <f>E53-B53+1</f>
        <v>219</v>
      </c>
    </row>
    <row r="54" spans="1:8">
      <c r="A54" s="2">
        <v>51</v>
      </c>
      <c r="B54" s="2">
        <v>14624593</v>
      </c>
      <c r="C54" s="2" t="s">
        <v>1</v>
      </c>
      <c r="D54" s="2">
        <v>14624612</v>
      </c>
      <c r="E54" s="2">
        <v>14624811</v>
      </c>
      <c r="F54" s="2" t="s">
        <v>0</v>
      </c>
      <c r="G54" s="2">
        <v>14624791</v>
      </c>
      <c r="H54" s="2">
        <f>E54-B54+1</f>
        <v>219</v>
      </c>
    </row>
    <row r="55" spans="1:8">
      <c r="A55" s="2">
        <v>52</v>
      </c>
      <c r="B55" s="2">
        <v>14903355</v>
      </c>
      <c r="C55" s="2" t="s">
        <v>1</v>
      </c>
      <c r="D55" s="2">
        <v>14903336</v>
      </c>
      <c r="E55" s="2">
        <v>14903137</v>
      </c>
      <c r="F55" s="2" t="s">
        <v>0</v>
      </c>
      <c r="G55" s="2">
        <v>14903157</v>
      </c>
      <c r="H55" s="2">
        <f>B55-E55+1</f>
        <v>219</v>
      </c>
    </row>
    <row r="56" spans="1:8">
      <c r="A56" s="2">
        <v>53</v>
      </c>
      <c r="B56" s="2">
        <v>15019686</v>
      </c>
      <c r="C56" s="2" t="s">
        <v>1</v>
      </c>
      <c r="D56" s="2">
        <v>15019705</v>
      </c>
      <c r="E56" s="2">
        <v>15019904</v>
      </c>
      <c r="F56" s="2" t="s">
        <v>0</v>
      </c>
      <c r="G56" s="2">
        <v>15019884</v>
      </c>
      <c r="H56" s="2">
        <f>E56-B56+1</f>
        <v>219</v>
      </c>
    </row>
    <row r="57" spans="1:8">
      <c r="A57" s="2">
        <v>54</v>
      </c>
      <c r="B57" s="2">
        <v>15076736</v>
      </c>
      <c r="C57" s="2" t="s">
        <v>1</v>
      </c>
      <c r="D57" s="2">
        <v>15076755</v>
      </c>
      <c r="E57" s="2">
        <v>15076954</v>
      </c>
      <c r="F57" s="2" t="s">
        <v>0</v>
      </c>
      <c r="G57" s="2">
        <v>15076934</v>
      </c>
      <c r="H57" s="2">
        <f>E57-B57+1</f>
        <v>219</v>
      </c>
    </row>
    <row r="58" spans="1:8">
      <c r="A58" s="2">
        <v>55</v>
      </c>
      <c r="B58" s="2">
        <v>15244908</v>
      </c>
      <c r="C58" s="2" t="s">
        <v>1</v>
      </c>
      <c r="D58" s="2">
        <v>15244889</v>
      </c>
      <c r="E58" s="2">
        <v>15244690</v>
      </c>
      <c r="F58" s="2" t="s">
        <v>0</v>
      </c>
      <c r="G58" s="2">
        <v>15244710</v>
      </c>
      <c r="H58" s="2">
        <f>B58-E58+1</f>
        <v>219</v>
      </c>
    </row>
    <row r="59" spans="1:8">
      <c r="A59" s="2">
        <v>56</v>
      </c>
      <c r="B59" s="2">
        <v>15295171</v>
      </c>
      <c r="C59" s="2" t="s">
        <v>1</v>
      </c>
      <c r="D59" s="2">
        <v>15295190</v>
      </c>
      <c r="E59" s="2">
        <v>15295389</v>
      </c>
      <c r="F59" s="2" t="s">
        <v>0</v>
      </c>
      <c r="G59" s="2">
        <v>15295369</v>
      </c>
      <c r="H59" s="2">
        <f>E59-B59+1</f>
        <v>219</v>
      </c>
    </row>
    <row r="60" spans="1:8">
      <c r="A60" s="2">
        <v>57</v>
      </c>
      <c r="B60" s="2">
        <v>15352305</v>
      </c>
      <c r="C60" s="2" t="s">
        <v>1</v>
      </c>
      <c r="D60" s="2">
        <v>15352324</v>
      </c>
      <c r="E60" s="2">
        <v>15352523</v>
      </c>
      <c r="F60" s="2" t="s">
        <v>0</v>
      </c>
      <c r="G60" s="2">
        <v>15352503</v>
      </c>
      <c r="H60" s="2">
        <f>E60-B60+1</f>
        <v>219</v>
      </c>
    </row>
    <row r="61" spans="1:8">
      <c r="A61" s="2">
        <v>58</v>
      </c>
      <c r="B61" s="2">
        <v>15572565</v>
      </c>
      <c r="C61" s="2" t="s">
        <v>1</v>
      </c>
      <c r="D61" s="2">
        <v>15572546</v>
      </c>
      <c r="E61" s="2">
        <v>15572347</v>
      </c>
      <c r="F61" s="2" t="s">
        <v>0</v>
      </c>
      <c r="G61" s="2">
        <v>15572367</v>
      </c>
      <c r="H61" s="2">
        <f>B61-E61+1</f>
        <v>219</v>
      </c>
    </row>
    <row r="62" spans="1:8">
      <c r="A62" s="2">
        <v>59</v>
      </c>
      <c r="B62" s="2">
        <v>15883596</v>
      </c>
      <c r="C62" s="2" t="s">
        <v>1</v>
      </c>
      <c r="D62" s="2">
        <v>15883577</v>
      </c>
      <c r="E62" s="2">
        <v>15883378</v>
      </c>
      <c r="F62" s="2" t="s">
        <v>0</v>
      </c>
      <c r="G62" s="2">
        <v>15883398</v>
      </c>
      <c r="H62" s="2">
        <f>B62-E62+1</f>
        <v>219</v>
      </c>
    </row>
    <row r="63" spans="1:8">
      <c r="A63" s="2">
        <v>60</v>
      </c>
      <c r="B63" s="2">
        <v>15940687</v>
      </c>
      <c r="C63" s="2" t="s">
        <v>1</v>
      </c>
      <c r="D63" s="2">
        <v>15940668</v>
      </c>
      <c r="E63" s="2">
        <v>15940469</v>
      </c>
      <c r="F63" s="2" t="s">
        <v>0</v>
      </c>
      <c r="G63" s="2">
        <v>15940489</v>
      </c>
      <c r="H63" s="2">
        <f>B63-E63+1</f>
        <v>219</v>
      </c>
    </row>
    <row r="64" spans="1:8">
      <c r="A64" s="2">
        <v>61</v>
      </c>
      <c r="B64" s="2">
        <v>16057038</v>
      </c>
      <c r="C64" s="2" t="s">
        <v>1</v>
      </c>
      <c r="D64" s="2">
        <v>16057057</v>
      </c>
      <c r="E64" s="2">
        <v>16057256</v>
      </c>
      <c r="F64" s="2" t="s">
        <v>0</v>
      </c>
      <c r="G64" s="2">
        <v>16057236</v>
      </c>
      <c r="H64" s="2">
        <f>E64-B64+1</f>
        <v>219</v>
      </c>
    </row>
    <row r="65" spans="1:8">
      <c r="A65" s="2">
        <v>62</v>
      </c>
      <c r="B65" s="2">
        <v>16331335</v>
      </c>
      <c r="C65" s="2" t="s">
        <v>1</v>
      </c>
      <c r="D65" s="2">
        <v>16331316</v>
      </c>
      <c r="E65" s="2">
        <v>16331117</v>
      </c>
      <c r="F65" s="2" t="s">
        <v>0</v>
      </c>
      <c r="G65" s="2">
        <v>16331137</v>
      </c>
      <c r="H65" s="2">
        <f>B65-E65+1</f>
        <v>219</v>
      </c>
    </row>
    <row r="66" spans="1:8">
      <c r="A66" s="2">
        <v>63</v>
      </c>
      <c r="B66" s="2">
        <v>16388365</v>
      </c>
      <c r="C66" s="2" t="s">
        <v>1</v>
      </c>
      <c r="D66" s="2">
        <v>16388346</v>
      </c>
      <c r="E66" s="2">
        <v>16388147</v>
      </c>
      <c r="F66" s="2" t="s">
        <v>0</v>
      </c>
      <c r="G66" s="2">
        <v>16388167</v>
      </c>
      <c r="H66" s="2">
        <f>B66-E66+1</f>
        <v>219</v>
      </c>
    </row>
    <row r="67" spans="1:8">
      <c r="A67" s="2">
        <v>64</v>
      </c>
      <c r="B67" s="2">
        <v>16504932</v>
      </c>
      <c r="C67" s="2" t="s">
        <v>1</v>
      </c>
      <c r="D67" s="2">
        <v>16504951</v>
      </c>
      <c r="E67" s="2">
        <v>16505150</v>
      </c>
      <c r="F67" s="2" t="s">
        <v>0</v>
      </c>
      <c r="G67" s="2">
        <v>16505130</v>
      </c>
      <c r="H67" s="2">
        <f>E67-B67+1</f>
        <v>219</v>
      </c>
    </row>
    <row r="68" spans="1:8">
      <c r="A68" s="2">
        <v>65</v>
      </c>
      <c r="B68" s="2">
        <v>16808634</v>
      </c>
      <c r="C68" s="2" t="s">
        <v>1</v>
      </c>
      <c r="D68" s="2">
        <v>16808615</v>
      </c>
      <c r="E68" s="2">
        <v>16808416</v>
      </c>
      <c r="F68" s="2" t="s">
        <v>0</v>
      </c>
      <c r="G68" s="2">
        <v>16808436</v>
      </c>
      <c r="H68" s="2">
        <f>B68-E68+1</f>
        <v>219</v>
      </c>
    </row>
    <row r="69" spans="1:8">
      <c r="A69" s="2">
        <v>66</v>
      </c>
      <c r="B69" s="2">
        <v>16925093</v>
      </c>
      <c r="C69" s="2" t="s">
        <v>1</v>
      </c>
      <c r="D69" s="2">
        <v>16925112</v>
      </c>
      <c r="E69" s="2">
        <v>16925311</v>
      </c>
      <c r="F69" s="2" t="s">
        <v>0</v>
      </c>
      <c r="G69" s="2">
        <v>16925291</v>
      </c>
      <c r="H69" s="2">
        <f>E69-B69+1</f>
        <v>219</v>
      </c>
    </row>
    <row r="70" spans="1:8">
      <c r="A70" s="2">
        <v>67</v>
      </c>
      <c r="B70" s="2">
        <v>16989005</v>
      </c>
      <c r="C70" s="2" t="s">
        <v>1</v>
      </c>
      <c r="D70" s="2">
        <v>16989024</v>
      </c>
      <c r="E70" s="2">
        <v>16989223</v>
      </c>
      <c r="F70" s="2" t="s">
        <v>0</v>
      </c>
      <c r="G70" s="2">
        <v>16989203</v>
      </c>
      <c r="H70" s="2">
        <f>E70-B70+1</f>
        <v>219</v>
      </c>
    </row>
    <row r="71" spans="1:8">
      <c r="A71" s="2">
        <v>68</v>
      </c>
      <c r="B71" s="2">
        <v>17233986</v>
      </c>
      <c r="C71" s="2" t="s">
        <v>1</v>
      </c>
      <c r="D71" s="2">
        <v>17233967</v>
      </c>
      <c r="E71" s="2">
        <v>17233768</v>
      </c>
      <c r="F71" s="2" t="s">
        <v>0</v>
      </c>
      <c r="G71" s="2">
        <v>17233788</v>
      </c>
      <c r="H71" s="2">
        <f>B71-E71+1</f>
        <v>219</v>
      </c>
    </row>
    <row r="72" spans="1:8">
      <c r="A72" s="2">
        <v>69</v>
      </c>
      <c r="B72" s="2">
        <v>17291030</v>
      </c>
      <c r="C72" s="2" t="s">
        <v>1</v>
      </c>
      <c r="D72" s="2">
        <v>17291011</v>
      </c>
      <c r="E72" s="2">
        <v>17290812</v>
      </c>
      <c r="F72" s="2" t="s">
        <v>0</v>
      </c>
      <c r="G72" s="2">
        <v>17290832</v>
      </c>
      <c r="H72" s="2">
        <f>B72-E72+1</f>
        <v>219</v>
      </c>
    </row>
    <row r="73" spans="1:8">
      <c r="A73" s="2">
        <v>70</v>
      </c>
      <c r="B73" s="2">
        <v>17407461</v>
      </c>
      <c r="C73" s="2" t="s">
        <v>1</v>
      </c>
      <c r="D73" s="2">
        <v>17407480</v>
      </c>
      <c r="E73" s="2">
        <v>17407679</v>
      </c>
      <c r="F73" s="2" t="s">
        <v>0</v>
      </c>
      <c r="G73" s="2">
        <v>17407659</v>
      </c>
      <c r="H73" s="2">
        <f>E73-B73+1</f>
        <v>219</v>
      </c>
    </row>
    <row r="74" spans="1:8">
      <c r="A74" s="2">
        <v>71</v>
      </c>
      <c r="B74" s="2">
        <v>17712014</v>
      </c>
      <c r="C74" s="2" t="s">
        <v>1</v>
      </c>
      <c r="D74" s="2">
        <v>17711995</v>
      </c>
      <c r="E74" s="2">
        <v>17711796</v>
      </c>
      <c r="F74" s="2" t="s">
        <v>0</v>
      </c>
      <c r="G74" s="2">
        <v>17711816</v>
      </c>
      <c r="H74" s="2">
        <f>B74-E74+1</f>
        <v>219</v>
      </c>
    </row>
    <row r="75" spans="1:8">
      <c r="A75" s="2">
        <v>72</v>
      </c>
      <c r="B75" s="2">
        <v>17828430</v>
      </c>
      <c r="C75" s="2" t="s">
        <v>1</v>
      </c>
      <c r="D75" s="2">
        <v>17828449</v>
      </c>
      <c r="E75" s="2">
        <v>17828648</v>
      </c>
      <c r="F75" s="2" t="s">
        <v>0</v>
      </c>
      <c r="G75" s="2">
        <v>17828628</v>
      </c>
      <c r="H75" s="2">
        <f>E75-B75+1</f>
        <v>219</v>
      </c>
    </row>
    <row r="76" spans="1:8">
      <c r="A76" s="2">
        <v>73</v>
      </c>
      <c r="B76" s="2">
        <v>17885482</v>
      </c>
      <c r="C76" s="2" t="s">
        <v>1</v>
      </c>
      <c r="D76" s="2">
        <v>17885501</v>
      </c>
      <c r="E76" s="2">
        <v>17885700</v>
      </c>
      <c r="F76" s="2" t="s">
        <v>0</v>
      </c>
      <c r="G76" s="2">
        <v>17885680</v>
      </c>
      <c r="H76" s="2">
        <f>E76-B76+1</f>
        <v>219</v>
      </c>
    </row>
    <row r="77" spans="1:8">
      <c r="A77" s="2">
        <v>74</v>
      </c>
      <c r="B77" s="2">
        <v>18130395</v>
      </c>
      <c r="C77" s="2" t="s">
        <v>1</v>
      </c>
      <c r="D77" s="2">
        <v>18130376</v>
      </c>
      <c r="E77" s="2">
        <v>18130177</v>
      </c>
      <c r="F77" s="2" t="s">
        <v>0</v>
      </c>
      <c r="G77" s="2">
        <v>18130197</v>
      </c>
      <c r="H77" s="2">
        <f>B77-E77+1</f>
        <v>219</v>
      </c>
    </row>
    <row r="78" spans="1:8">
      <c r="A78" s="2">
        <v>75</v>
      </c>
      <c r="B78" s="2">
        <v>18187457</v>
      </c>
      <c r="C78" s="2" t="s">
        <v>1</v>
      </c>
      <c r="D78" s="2">
        <v>18187438</v>
      </c>
      <c r="E78" s="2">
        <v>18187239</v>
      </c>
      <c r="F78" s="2" t="s">
        <v>0</v>
      </c>
      <c r="G78" s="2">
        <v>18187259</v>
      </c>
      <c r="H78" s="2">
        <f>B78-E78+1</f>
        <v>219</v>
      </c>
    </row>
    <row r="79" spans="1:8">
      <c r="A79" s="2">
        <v>76</v>
      </c>
      <c r="B79" s="2">
        <v>18331736</v>
      </c>
      <c r="C79" s="2" t="s">
        <v>1</v>
      </c>
      <c r="D79" s="2">
        <v>18331755</v>
      </c>
      <c r="E79" s="2">
        <v>18331954</v>
      </c>
      <c r="F79" s="2" t="s">
        <v>0</v>
      </c>
      <c r="G79" s="2">
        <v>18331934</v>
      </c>
      <c r="H79" s="2">
        <f>E79-B79+1</f>
        <v>219</v>
      </c>
    </row>
    <row r="80" spans="1:8">
      <c r="A80" s="2">
        <v>77</v>
      </c>
      <c r="B80" s="2">
        <v>18776273</v>
      </c>
      <c r="C80" s="2" t="s">
        <v>1</v>
      </c>
      <c r="D80" s="2">
        <v>18776254</v>
      </c>
      <c r="E80" s="2">
        <v>18776055</v>
      </c>
      <c r="F80" s="2" t="s">
        <v>0</v>
      </c>
      <c r="G80" s="2">
        <v>18776075</v>
      </c>
      <c r="H80" s="2">
        <f>B80-E80+1</f>
        <v>219</v>
      </c>
    </row>
    <row r="81" spans="1:8">
      <c r="A81" s="2">
        <v>78</v>
      </c>
      <c r="B81" s="2">
        <v>18892699</v>
      </c>
      <c r="C81" s="2" t="s">
        <v>1</v>
      </c>
      <c r="D81" s="2">
        <v>18892718</v>
      </c>
      <c r="E81" s="2">
        <v>18892917</v>
      </c>
      <c r="F81" s="2" t="s">
        <v>0</v>
      </c>
      <c r="G81" s="2">
        <v>18892897</v>
      </c>
      <c r="H81" s="2">
        <f>E81-B81+1</f>
        <v>219</v>
      </c>
    </row>
    <row r="82" spans="1:8">
      <c r="A82" s="2">
        <v>79</v>
      </c>
      <c r="B82" s="2">
        <v>18949564</v>
      </c>
      <c r="C82" s="2" t="s">
        <v>1</v>
      </c>
      <c r="D82" s="2">
        <v>18949583</v>
      </c>
      <c r="E82" s="2">
        <v>18949782</v>
      </c>
      <c r="F82" s="2" t="s">
        <v>0</v>
      </c>
      <c r="G82" s="2">
        <v>18949762</v>
      </c>
      <c r="H82" s="2">
        <f>E82-B82+1</f>
        <v>219</v>
      </c>
    </row>
    <row r="83" spans="1:8">
      <c r="A83" s="2">
        <v>80</v>
      </c>
      <c r="B83" s="2">
        <v>19169831</v>
      </c>
      <c r="C83" s="2" t="s">
        <v>1</v>
      </c>
      <c r="D83" s="2">
        <v>19169812</v>
      </c>
      <c r="E83" s="2">
        <v>19169613</v>
      </c>
      <c r="F83" s="2" t="s">
        <v>0</v>
      </c>
      <c r="G83" s="2">
        <v>19169633</v>
      </c>
      <c r="H83" s="2">
        <f>B83-E83+1</f>
        <v>219</v>
      </c>
    </row>
    <row r="84" spans="1:8">
      <c r="A84" s="2">
        <v>81</v>
      </c>
      <c r="B84" s="2">
        <v>19480046</v>
      </c>
      <c r="C84" s="2" t="s">
        <v>1</v>
      </c>
      <c r="D84" s="2">
        <v>19480027</v>
      </c>
      <c r="E84" s="2">
        <v>19479828</v>
      </c>
      <c r="F84" s="2" t="s">
        <v>0</v>
      </c>
      <c r="G84" s="2">
        <v>19479848</v>
      </c>
      <c r="H84" s="2">
        <f>B84-E84+1</f>
        <v>219</v>
      </c>
    </row>
    <row r="85" spans="1:8">
      <c r="A85" s="2">
        <v>82</v>
      </c>
      <c r="B85" s="2">
        <v>19537094</v>
      </c>
      <c r="C85" s="2" t="s">
        <v>1</v>
      </c>
      <c r="D85" s="2">
        <v>19537075</v>
      </c>
      <c r="E85" s="2">
        <v>19536876</v>
      </c>
      <c r="F85" s="2" t="s">
        <v>0</v>
      </c>
      <c r="G85" s="2">
        <v>19536896</v>
      </c>
      <c r="H85" s="2">
        <f>B85-E85+1</f>
        <v>219</v>
      </c>
    </row>
    <row r="86" spans="1:8">
      <c r="A86" s="2">
        <v>83</v>
      </c>
      <c r="B86" s="2">
        <v>19653526</v>
      </c>
      <c r="C86" s="2" t="s">
        <v>1</v>
      </c>
      <c r="D86" s="2">
        <v>19653545</v>
      </c>
      <c r="E86" s="2">
        <v>19653744</v>
      </c>
      <c r="F86" s="2" t="s">
        <v>0</v>
      </c>
      <c r="G86" s="2">
        <v>19653724</v>
      </c>
      <c r="H86" s="2">
        <f>E86-B86+1</f>
        <v>219</v>
      </c>
    </row>
    <row r="87" spans="1:8">
      <c r="A87" s="2">
        <v>84</v>
      </c>
      <c r="B87" s="2">
        <v>19955492</v>
      </c>
      <c r="C87" s="2" t="s">
        <v>1</v>
      </c>
      <c r="D87" s="2">
        <v>19955473</v>
      </c>
      <c r="E87" s="2">
        <v>19955274</v>
      </c>
      <c r="F87" s="2" t="s">
        <v>0</v>
      </c>
      <c r="G87" s="2">
        <v>19955294</v>
      </c>
      <c r="H87" s="2">
        <f>B87-E87+1</f>
        <v>219</v>
      </c>
    </row>
    <row r="88" spans="1:8">
      <c r="A88" s="2">
        <v>85</v>
      </c>
      <c r="B88" s="2">
        <v>20274516</v>
      </c>
      <c r="C88" s="2" t="s">
        <v>1</v>
      </c>
      <c r="D88" s="2">
        <v>20274497</v>
      </c>
      <c r="E88" s="2">
        <v>20274298</v>
      </c>
      <c r="F88" s="2" t="s">
        <v>0</v>
      </c>
      <c r="G88" s="2">
        <v>20274318</v>
      </c>
      <c r="H88" s="2">
        <f>B88-E88+1</f>
        <v>219</v>
      </c>
    </row>
    <row r="89" spans="1:8">
      <c r="A89" s="2">
        <v>86</v>
      </c>
      <c r="B89" s="2">
        <v>20331563</v>
      </c>
      <c r="C89" s="2" t="s">
        <v>1</v>
      </c>
      <c r="D89" s="2">
        <v>20331544</v>
      </c>
      <c r="E89" s="2">
        <v>20331345</v>
      </c>
      <c r="F89" s="2" t="s">
        <v>0</v>
      </c>
      <c r="G89" s="2">
        <v>20331365</v>
      </c>
      <c r="H89" s="2">
        <f>B89-E89+1</f>
        <v>219</v>
      </c>
    </row>
    <row r="90" spans="1:8">
      <c r="A90" s="2">
        <v>87</v>
      </c>
      <c r="B90" s="2">
        <v>20447896</v>
      </c>
      <c r="C90" s="2" t="s">
        <v>1</v>
      </c>
      <c r="D90" s="2">
        <v>20447915</v>
      </c>
      <c r="E90" s="2">
        <v>20448114</v>
      </c>
      <c r="F90" s="2" t="s">
        <v>0</v>
      </c>
      <c r="G90" s="2">
        <v>20448094</v>
      </c>
      <c r="H90" s="2">
        <f>E90-B90+1</f>
        <v>219</v>
      </c>
    </row>
    <row r="91" spans="1:8">
      <c r="A91" s="2">
        <v>88</v>
      </c>
      <c r="B91" s="2">
        <v>20722200</v>
      </c>
      <c r="C91" s="2" t="s">
        <v>1</v>
      </c>
      <c r="D91" s="2">
        <v>20722181</v>
      </c>
      <c r="E91" s="2">
        <v>20721982</v>
      </c>
      <c r="F91" s="2" t="s">
        <v>0</v>
      </c>
      <c r="G91" s="2">
        <v>20722002</v>
      </c>
      <c r="H91" s="2">
        <f>B91-E91+1</f>
        <v>219</v>
      </c>
    </row>
    <row r="92" spans="1:8">
      <c r="A92" s="2">
        <v>89</v>
      </c>
      <c r="B92" s="2">
        <v>20779234</v>
      </c>
      <c r="C92" s="2" t="s">
        <v>1</v>
      </c>
      <c r="D92" s="2">
        <v>20779215</v>
      </c>
      <c r="E92" s="2">
        <v>20779016</v>
      </c>
      <c r="F92" s="2" t="s">
        <v>0</v>
      </c>
      <c r="G92" s="2">
        <v>20779036</v>
      </c>
      <c r="H92" s="2">
        <f>B92-E92+1</f>
        <v>219</v>
      </c>
    </row>
    <row r="93" spans="1:8">
      <c r="A93" s="2">
        <v>90</v>
      </c>
      <c r="B93" s="2">
        <v>20851489</v>
      </c>
      <c r="C93" s="2" t="s">
        <v>1</v>
      </c>
      <c r="D93" s="2">
        <v>20851508</v>
      </c>
      <c r="E93" s="2">
        <v>20851707</v>
      </c>
      <c r="F93" s="2" t="s">
        <v>0</v>
      </c>
      <c r="G93" s="2">
        <v>20851687</v>
      </c>
      <c r="H93" s="2">
        <f>E93-B93+1</f>
        <v>219</v>
      </c>
    </row>
    <row r="94" spans="1:8">
      <c r="A94" s="2">
        <v>91</v>
      </c>
      <c r="B94" s="2">
        <v>21127835</v>
      </c>
      <c r="C94" s="2" t="s">
        <v>1</v>
      </c>
      <c r="D94" s="2">
        <v>21127816</v>
      </c>
      <c r="E94" s="2">
        <v>21127617</v>
      </c>
      <c r="F94" s="2" t="s">
        <v>0</v>
      </c>
      <c r="G94" s="2">
        <v>21127637</v>
      </c>
      <c r="H94" s="2">
        <f>B94-E94+1</f>
        <v>219</v>
      </c>
    </row>
    <row r="95" spans="1:8">
      <c r="A95" s="2">
        <v>92</v>
      </c>
      <c r="B95" s="2">
        <v>21184865</v>
      </c>
      <c r="C95" s="2" t="s">
        <v>1</v>
      </c>
      <c r="D95" s="2">
        <v>21184846</v>
      </c>
      <c r="E95" s="2">
        <v>21184647</v>
      </c>
      <c r="F95" s="2" t="s">
        <v>0</v>
      </c>
      <c r="G95" s="2">
        <v>21184667</v>
      </c>
      <c r="H95" s="2">
        <f>B95-E95+1</f>
        <v>219</v>
      </c>
    </row>
    <row r="96" spans="1:8">
      <c r="A96" s="2">
        <v>93</v>
      </c>
      <c r="B96" s="2">
        <v>21257147</v>
      </c>
      <c r="C96" s="2" t="s">
        <v>1</v>
      </c>
      <c r="D96" s="2">
        <v>21257166</v>
      </c>
      <c r="E96" s="2">
        <v>21257365</v>
      </c>
      <c r="F96" s="2" t="s">
        <v>0</v>
      </c>
      <c r="G96" s="2">
        <v>21257345</v>
      </c>
      <c r="H96" s="2">
        <f>E96-B96+1</f>
        <v>219</v>
      </c>
    </row>
    <row r="97" spans="1:8">
      <c r="A97" s="2">
        <v>94</v>
      </c>
      <c r="B97" s="2">
        <v>21563949</v>
      </c>
      <c r="C97" s="2" t="s">
        <v>1</v>
      </c>
      <c r="D97" s="2">
        <v>21563930</v>
      </c>
      <c r="E97" s="2">
        <v>21563731</v>
      </c>
      <c r="F97" s="2" t="s">
        <v>0</v>
      </c>
      <c r="G97" s="2">
        <v>21563751</v>
      </c>
      <c r="H97" s="2">
        <f>B97-E97+1</f>
        <v>219</v>
      </c>
    </row>
    <row r="98" spans="1:8">
      <c r="A98" s="2">
        <v>95</v>
      </c>
      <c r="B98" s="2">
        <v>21680429</v>
      </c>
      <c r="C98" s="2" t="s">
        <v>1</v>
      </c>
      <c r="D98" s="2">
        <v>21680448</v>
      </c>
      <c r="E98" s="2">
        <v>21680647</v>
      </c>
      <c r="F98" s="2" t="s">
        <v>0</v>
      </c>
      <c r="G98" s="2">
        <v>21680627</v>
      </c>
      <c r="H98" s="2">
        <f>E98-B98+1</f>
        <v>219</v>
      </c>
    </row>
    <row r="99" spans="1:8">
      <c r="A99" s="2">
        <v>96</v>
      </c>
      <c r="B99" s="2">
        <v>21737454</v>
      </c>
      <c r="C99" s="2" t="s">
        <v>1</v>
      </c>
      <c r="D99" s="2">
        <v>21737473</v>
      </c>
      <c r="E99" s="2">
        <v>21737672</v>
      </c>
      <c r="F99" s="2" t="s">
        <v>0</v>
      </c>
      <c r="G99" s="2">
        <v>21737652</v>
      </c>
      <c r="H99" s="2">
        <f>E99-B99+1</f>
        <v>219</v>
      </c>
    </row>
    <row r="100" spans="1:8">
      <c r="A100" s="2">
        <v>97</v>
      </c>
      <c r="B100" s="2">
        <v>21982241</v>
      </c>
      <c r="C100" s="2" t="s">
        <v>1</v>
      </c>
      <c r="D100" s="2">
        <v>21982222</v>
      </c>
      <c r="E100" s="2">
        <v>21982023</v>
      </c>
      <c r="F100" s="2" t="s">
        <v>0</v>
      </c>
      <c r="G100" s="2">
        <v>21982043</v>
      </c>
      <c r="H100" s="2">
        <f>B100-E100+1</f>
        <v>219</v>
      </c>
    </row>
    <row r="101" spans="1:8">
      <c r="A101" s="2">
        <v>98</v>
      </c>
      <c r="B101" s="2">
        <v>22036037</v>
      </c>
      <c r="C101" s="2" t="s">
        <v>1</v>
      </c>
      <c r="D101" s="2">
        <v>22036018</v>
      </c>
      <c r="E101" s="2">
        <v>22035819</v>
      </c>
      <c r="F101" s="2" t="s">
        <v>0</v>
      </c>
      <c r="G101" s="2">
        <v>22035839</v>
      </c>
      <c r="H101" s="2">
        <f>B101-E101+1</f>
        <v>219</v>
      </c>
    </row>
    <row r="102" spans="1:8">
      <c r="A102" s="2">
        <v>99</v>
      </c>
      <c r="B102" s="2">
        <v>22160675</v>
      </c>
      <c r="C102" s="2" t="s">
        <v>1</v>
      </c>
      <c r="D102" s="2">
        <v>22160694</v>
      </c>
      <c r="E102" s="2">
        <v>22160893</v>
      </c>
      <c r="F102" s="2" t="s">
        <v>0</v>
      </c>
      <c r="G102" s="2">
        <v>22160873</v>
      </c>
      <c r="H102" s="2">
        <f>E102-B102+1</f>
        <v>219</v>
      </c>
    </row>
    <row r="103" spans="1:8">
      <c r="A103" s="2">
        <v>100</v>
      </c>
      <c r="B103" s="2">
        <v>22215083</v>
      </c>
      <c r="C103" s="2" t="s">
        <v>1</v>
      </c>
      <c r="D103" s="2">
        <v>22215102</v>
      </c>
      <c r="E103" s="2">
        <v>22215301</v>
      </c>
      <c r="F103" s="2" t="s">
        <v>0</v>
      </c>
      <c r="G103" s="2">
        <v>22215281</v>
      </c>
      <c r="H103" s="2">
        <f>E103-B103+1</f>
        <v>219</v>
      </c>
    </row>
    <row r="104" spans="1:8">
      <c r="A104" s="2">
        <v>101</v>
      </c>
      <c r="B104" s="2">
        <v>22391682</v>
      </c>
      <c r="C104" s="2" t="s">
        <v>1</v>
      </c>
      <c r="D104" s="2">
        <v>22391663</v>
      </c>
      <c r="E104" s="2">
        <v>22391464</v>
      </c>
      <c r="F104" s="2" t="s">
        <v>0</v>
      </c>
      <c r="G104" s="2">
        <v>22391484</v>
      </c>
      <c r="H104" s="2">
        <f>B104-E104+1</f>
        <v>219</v>
      </c>
    </row>
    <row r="105" spans="1:8">
      <c r="A105" s="2">
        <v>102</v>
      </c>
      <c r="B105" s="2">
        <v>22508016</v>
      </c>
      <c r="C105" s="2" t="s">
        <v>1</v>
      </c>
      <c r="D105" s="2">
        <v>22508035</v>
      </c>
      <c r="E105" s="2">
        <v>22508234</v>
      </c>
      <c r="F105" s="2" t="s">
        <v>0</v>
      </c>
      <c r="G105" s="2">
        <v>22508214</v>
      </c>
      <c r="H105" s="2">
        <f>E105-B105+1</f>
        <v>219</v>
      </c>
    </row>
    <row r="106" spans="1:8">
      <c r="A106" s="2">
        <v>103</v>
      </c>
      <c r="B106" s="2">
        <v>22560532</v>
      </c>
      <c r="C106" s="2" t="s">
        <v>1</v>
      </c>
      <c r="D106" s="2">
        <v>22560551</v>
      </c>
      <c r="E106" s="2">
        <v>22560750</v>
      </c>
      <c r="F106" s="2" t="s">
        <v>0</v>
      </c>
      <c r="G106" s="2">
        <v>22560730</v>
      </c>
      <c r="H106" s="2">
        <f>E106-B106+1</f>
        <v>219</v>
      </c>
    </row>
    <row r="107" spans="1:8">
      <c r="A107" s="2">
        <v>104</v>
      </c>
      <c r="B107" s="2">
        <v>22780701</v>
      </c>
      <c r="C107" s="2" t="s">
        <v>1</v>
      </c>
      <c r="D107" s="2">
        <v>22780682</v>
      </c>
      <c r="E107" s="2">
        <v>22780483</v>
      </c>
      <c r="F107" s="2" t="s">
        <v>0</v>
      </c>
      <c r="G107" s="2">
        <v>22780503</v>
      </c>
      <c r="H107" s="2">
        <f>B107-E107+1</f>
        <v>219</v>
      </c>
    </row>
    <row r="108" spans="1:8">
      <c r="A108" s="2">
        <v>105</v>
      </c>
      <c r="B108" s="2">
        <v>23090903</v>
      </c>
      <c r="C108" s="2" t="s">
        <v>1</v>
      </c>
      <c r="D108" s="2">
        <v>23090884</v>
      </c>
      <c r="E108" s="2">
        <v>23090685</v>
      </c>
      <c r="F108" s="2" t="s">
        <v>0</v>
      </c>
      <c r="G108" s="2">
        <v>23090705</v>
      </c>
      <c r="H108" s="2">
        <f>B108-E108+1</f>
        <v>219</v>
      </c>
    </row>
    <row r="109" spans="1:8">
      <c r="A109" s="2">
        <v>106</v>
      </c>
      <c r="B109" s="2">
        <v>23147928</v>
      </c>
      <c r="C109" s="2" t="s">
        <v>1</v>
      </c>
      <c r="D109" s="2">
        <v>23147909</v>
      </c>
      <c r="E109" s="2">
        <v>23147710</v>
      </c>
      <c r="F109" s="2" t="s">
        <v>0</v>
      </c>
      <c r="G109" s="2">
        <v>23147730</v>
      </c>
      <c r="H109" s="2">
        <f>B109-E109+1</f>
        <v>219</v>
      </c>
    </row>
    <row r="110" spans="1:8">
      <c r="A110" s="2">
        <v>107</v>
      </c>
      <c r="B110" s="2">
        <v>23264274</v>
      </c>
      <c r="C110" s="2" t="s">
        <v>1</v>
      </c>
      <c r="D110" s="2">
        <v>23264293</v>
      </c>
      <c r="E110" s="2">
        <v>23264492</v>
      </c>
      <c r="F110" s="2" t="s">
        <v>0</v>
      </c>
      <c r="G110" s="2">
        <v>23264472</v>
      </c>
      <c r="H110" s="2">
        <f>E110-B110+1</f>
        <v>219</v>
      </c>
    </row>
    <row r="111" spans="1:8">
      <c r="A111" s="2">
        <v>108</v>
      </c>
      <c r="B111" s="2">
        <v>23538478</v>
      </c>
      <c r="C111" s="2" t="s">
        <v>1</v>
      </c>
      <c r="D111" s="2">
        <v>23538459</v>
      </c>
      <c r="E111" s="2">
        <v>23538260</v>
      </c>
      <c r="F111" s="2" t="s">
        <v>0</v>
      </c>
      <c r="G111" s="2">
        <v>23538280</v>
      </c>
      <c r="H111" s="2">
        <f>B111-E111+1</f>
        <v>219</v>
      </c>
    </row>
    <row r="112" spans="1:8">
      <c r="A112" s="2">
        <v>109</v>
      </c>
      <c r="B112" s="2">
        <v>23595514</v>
      </c>
      <c r="C112" s="2" t="s">
        <v>1</v>
      </c>
      <c r="D112" s="2">
        <v>23595495</v>
      </c>
      <c r="E112" s="2">
        <v>23595296</v>
      </c>
      <c r="F112" s="2" t="s">
        <v>0</v>
      </c>
      <c r="G112" s="2">
        <v>23595316</v>
      </c>
      <c r="H112" s="2">
        <f>B112-E112+1</f>
        <v>219</v>
      </c>
    </row>
    <row r="113" spans="1:8">
      <c r="A113" s="2">
        <v>110</v>
      </c>
      <c r="B113" s="2">
        <v>23711994</v>
      </c>
      <c r="C113" s="2" t="s">
        <v>1</v>
      </c>
      <c r="D113" s="2">
        <v>23712013</v>
      </c>
      <c r="E113" s="2">
        <v>23712212</v>
      </c>
      <c r="F113" s="2" t="s">
        <v>0</v>
      </c>
      <c r="G113" s="2">
        <v>23712192</v>
      </c>
      <c r="H113" s="2">
        <f>E113-B113+1</f>
        <v>219</v>
      </c>
    </row>
    <row r="114" spans="1:8">
      <c r="A114" s="2">
        <v>111</v>
      </c>
      <c r="B114" s="2">
        <v>24018730</v>
      </c>
      <c r="C114" s="2" t="s">
        <v>1</v>
      </c>
      <c r="D114" s="2">
        <v>24018711</v>
      </c>
      <c r="E114" s="2">
        <v>24018512</v>
      </c>
      <c r="F114" s="2" t="s">
        <v>0</v>
      </c>
      <c r="G114" s="2">
        <v>24018532</v>
      </c>
      <c r="H114" s="2">
        <f>B114-E114+1</f>
        <v>219</v>
      </c>
    </row>
    <row r="115" spans="1:8">
      <c r="A115" s="2">
        <v>112</v>
      </c>
      <c r="B115" s="2">
        <v>24135216</v>
      </c>
      <c r="C115" s="2" t="s">
        <v>1</v>
      </c>
      <c r="D115" s="2">
        <v>24135235</v>
      </c>
      <c r="E115" s="2">
        <v>24135434</v>
      </c>
      <c r="F115" s="2" t="s">
        <v>0</v>
      </c>
      <c r="G115" s="2">
        <v>24135414</v>
      </c>
      <c r="H115" s="2">
        <f>E115-B115+1</f>
        <v>219</v>
      </c>
    </row>
    <row r="116" spans="1:8">
      <c r="A116" s="2">
        <v>113</v>
      </c>
      <c r="B116" s="2">
        <v>24192257</v>
      </c>
      <c r="C116" s="2" t="s">
        <v>1</v>
      </c>
      <c r="D116" s="2">
        <v>24192276</v>
      </c>
      <c r="E116" s="2">
        <v>24192475</v>
      </c>
      <c r="F116" s="2" t="s">
        <v>0</v>
      </c>
      <c r="G116" s="2">
        <v>24192455</v>
      </c>
      <c r="H116" s="2">
        <f>E116-B116+1</f>
        <v>219</v>
      </c>
    </row>
    <row r="117" spans="1:8">
      <c r="A117" s="2">
        <v>114</v>
      </c>
      <c r="B117" s="2">
        <v>24437247</v>
      </c>
      <c r="C117" s="2" t="s">
        <v>1</v>
      </c>
      <c r="D117" s="2">
        <v>24437228</v>
      </c>
      <c r="E117" s="2">
        <v>24437029</v>
      </c>
      <c r="F117" s="2" t="s">
        <v>0</v>
      </c>
      <c r="G117" s="2">
        <v>24437049</v>
      </c>
      <c r="H117" s="2">
        <f>B117-E117+1</f>
        <v>219</v>
      </c>
    </row>
    <row r="118" spans="1:8">
      <c r="A118" s="2">
        <v>115</v>
      </c>
      <c r="B118" s="2">
        <v>24494290</v>
      </c>
      <c r="C118" s="2" t="s">
        <v>1</v>
      </c>
      <c r="D118" s="2">
        <v>24494271</v>
      </c>
      <c r="E118" s="2">
        <v>24494072</v>
      </c>
      <c r="F118" s="2" t="s">
        <v>0</v>
      </c>
      <c r="G118" s="2">
        <v>24494092</v>
      </c>
      <c r="H118" s="2">
        <f>B118-E118+1</f>
        <v>219</v>
      </c>
    </row>
    <row r="119" spans="1:8">
      <c r="A119" s="2">
        <v>116</v>
      </c>
      <c r="B119" s="2">
        <v>24610792</v>
      </c>
      <c r="C119" s="2" t="s">
        <v>1</v>
      </c>
      <c r="D119" s="2">
        <v>24610811</v>
      </c>
      <c r="E119" s="2">
        <v>24611010</v>
      </c>
      <c r="F119" s="2" t="s">
        <v>0</v>
      </c>
      <c r="G119" s="2">
        <v>24610990</v>
      </c>
      <c r="H119" s="2">
        <f>E119-B119+1</f>
        <v>219</v>
      </c>
    </row>
    <row r="120" spans="1:8">
      <c r="A120" s="2">
        <v>117</v>
      </c>
      <c r="B120" s="2">
        <v>25016392</v>
      </c>
      <c r="C120" s="2" t="s">
        <v>1</v>
      </c>
      <c r="D120" s="2">
        <v>25016373</v>
      </c>
      <c r="E120" s="2">
        <v>25016174</v>
      </c>
      <c r="F120" s="2" t="s">
        <v>0</v>
      </c>
      <c r="G120" s="2">
        <v>25016194</v>
      </c>
      <c r="H120" s="2">
        <f>B120-E120+1</f>
        <v>219</v>
      </c>
    </row>
    <row r="121" spans="1:8">
      <c r="A121" s="2">
        <v>118</v>
      </c>
      <c r="B121" s="2">
        <v>25132834</v>
      </c>
      <c r="C121" s="2" t="s">
        <v>1</v>
      </c>
      <c r="D121" s="2">
        <v>25132853</v>
      </c>
      <c r="E121" s="2">
        <v>25133052</v>
      </c>
      <c r="F121" s="2" t="s">
        <v>0</v>
      </c>
      <c r="G121" s="2">
        <v>25133032</v>
      </c>
      <c r="H121" s="2">
        <f>E121-B121+1</f>
        <v>219</v>
      </c>
    </row>
    <row r="122" spans="1:8">
      <c r="A122" s="2">
        <v>119</v>
      </c>
      <c r="B122" s="2">
        <v>25189874</v>
      </c>
      <c r="C122" s="2" t="s">
        <v>1</v>
      </c>
      <c r="D122" s="2">
        <v>25189893</v>
      </c>
      <c r="E122" s="2">
        <v>25190092</v>
      </c>
      <c r="F122" s="2" t="s">
        <v>0</v>
      </c>
      <c r="G122" s="2">
        <v>25190072</v>
      </c>
      <c r="H122" s="2">
        <f>E122-B122+1</f>
        <v>219</v>
      </c>
    </row>
    <row r="123" spans="1:8">
      <c r="A123" s="2">
        <v>120</v>
      </c>
      <c r="B123" s="2">
        <v>25410091</v>
      </c>
      <c r="C123" s="2" t="s">
        <v>1</v>
      </c>
      <c r="D123" s="2">
        <v>25410072</v>
      </c>
      <c r="E123" s="2">
        <v>25409873</v>
      </c>
      <c r="F123" s="2" t="s">
        <v>0</v>
      </c>
      <c r="G123" s="2">
        <v>25409893</v>
      </c>
      <c r="H123" s="2">
        <f>B123-E123+1</f>
        <v>219</v>
      </c>
    </row>
    <row r="124" spans="1:8">
      <c r="A124" s="2">
        <v>121</v>
      </c>
      <c r="B124" s="2">
        <v>25720454</v>
      </c>
      <c r="C124" s="2" t="s">
        <v>1</v>
      </c>
      <c r="D124" s="2">
        <v>25720435</v>
      </c>
      <c r="E124" s="2">
        <v>25720236</v>
      </c>
      <c r="F124" s="2" t="s">
        <v>0</v>
      </c>
      <c r="G124" s="2">
        <v>25720256</v>
      </c>
      <c r="H124" s="2">
        <f>B124-E124+1</f>
        <v>219</v>
      </c>
    </row>
    <row r="125" spans="1:8">
      <c r="A125" s="2">
        <v>122</v>
      </c>
      <c r="B125" s="2">
        <v>25777706</v>
      </c>
      <c r="C125" s="2" t="s">
        <v>1</v>
      </c>
      <c r="D125" s="2">
        <v>25777687</v>
      </c>
      <c r="E125" s="2">
        <v>25777488</v>
      </c>
      <c r="F125" s="2" t="s">
        <v>0</v>
      </c>
      <c r="G125" s="2">
        <v>25777508</v>
      </c>
      <c r="H125" s="2">
        <f>B125-E125+1</f>
        <v>219</v>
      </c>
    </row>
    <row r="126" spans="1:8">
      <c r="A126" s="2">
        <v>123</v>
      </c>
      <c r="B126" s="2">
        <v>25904641</v>
      </c>
      <c r="C126" s="2" t="s">
        <v>1</v>
      </c>
      <c r="D126" s="2">
        <v>25904622</v>
      </c>
      <c r="E126" s="2">
        <v>25904423</v>
      </c>
      <c r="F126" s="2" t="s">
        <v>0</v>
      </c>
      <c r="G126" s="2">
        <v>25904443</v>
      </c>
      <c r="H126" s="2">
        <f>B126-E126+1</f>
        <v>219</v>
      </c>
    </row>
    <row r="127" spans="1:8">
      <c r="A127" s="2">
        <v>124</v>
      </c>
      <c r="B127" s="2">
        <v>26032223</v>
      </c>
      <c r="C127" s="2" t="s">
        <v>1</v>
      </c>
      <c r="D127" s="2">
        <v>26032242</v>
      </c>
      <c r="E127" s="5">
        <v>26032441</v>
      </c>
      <c r="F127" s="5" t="s">
        <v>0</v>
      </c>
      <c r="G127" s="5">
        <v>26032421</v>
      </c>
      <c r="H127" s="2">
        <f>E127-B127+1</f>
        <v>219</v>
      </c>
    </row>
    <row r="128" spans="1:8">
      <c r="A128" s="2">
        <v>125</v>
      </c>
      <c r="B128" s="2">
        <v>26091713</v>
      </c>
      <c r="C128" s="2" t="s">
        <v>1</v>
      </c>
      <c r="D128" s="2">
        <v>26091732</v>
      </c>
      <c r="E128" s="2">
        <v>26091931</v>
      </c>
      <c r="F128" s="2" t="s">
        <v>0</v>
      </c>
      <c r="G128" s="2">
        <v>26091911</v>
      </c>
      <c r="H128" s="2">
        <f>E128-B128+1</f>
        <v>219</v>
      </c>
    </row>
    <row r="129" spans="1:8">
      <c r="A129" s="2">
        <v>126</v>
      </c>
      <c r="B129" s="2">
        <v>26265444</v>
      </c>
      <c r="C129" s="2" t="s">
        <v>1</v>
      </c>
      <c r="D129" s="2">
        <v>26265463</v>
      </c>
      <c r="E129" s="2">
        <v>26265662</v>
      </c>
      <c r="F129" s="2" t="s">
        <v>0</v>
      </c>
      <c r="G129" s="2">
        <v>26265642</v>
      </c>
      <c r="H129" s="2">
        <f>E129-B129+1</f>
        <v>219</v>
      </c>
    </row>
    <row r="130" spans="1:8">
      <c r="A130" s="2">
        <v>127</v>
      </c>
      <c r="B130" s="2">
        <v>26692062</v>
      </c>
      <c r="C130" s="2" t="s">
        <v>1</v>
      </c>
      <c r="D130" s="2">
        <v>26692043</v>
      </c>
      <c r="E130" s="2">
        <v>26691844</v>
      </c>
      <c r="F130" s="2" t="s">
        <v>0</v>
      </c>
      <c r="G130" s="2">
        <v>26691864</v>
      </c>
      <c r="H130" s="2">
        <f>B130-E130+1</f>
        <v>219</v>
      </c>
    </row>
    <row r="131" spans="1:8">
      <c r="A131" s="2">
        <v>128</v>
      </c>
      <c r="B131" s="2">
        <v>26748652</v>
      </c>
      <c r="C131" s="2" t="s">
        <v>1</v>
      </c>
      <c r="D131" s="2">
        <v>26748633</v>
      </c>
      <c r="E131" s="2">
        <v>26748434</v>
      </c>
      <c r="F131" s="2" t="s">
        <v>0</v>
      </c>
      <c r="G131" s="2">
        <v>26748454</v>
      </c>
      <c r="H131" s="2">
        <f>B131-E131+1</f>
        <v>219</v>
      </c>
    </row>
    <row r="132" spans="1:8">
      <c r="A132" s="2">
        <v>129</v>
      </c>
      <c r="B132" s="2">
        <v>26864995</v>
      </c>
      <c r="C132" s="2" t="s">
        <v>1</v>
      </c>
      <c r="D132" s="2">
        <v>26865014</v>
      </c>
      <c r="E132" s="2">
        <v>26865213</v>
      </c>
      <c r="F132" s="2" t="s">
        <v>0</v>
      </c>
      <c r="G132" s="2">
        <v>26865193</v>
      </c>
      <c r="H132" s="2">
        <f>E132-B132+1</f>
        <v>219</v>
      </c>
    </row>
    <row r="133" spans="1:8">
      <c r="A133" s="2">
        <v>130</v>
      </c>
      <c r="B133" s="2">
        <v>27138155</v>
      </c>
      <c r="C133" s="2" t="s">
        <v>1</v>
      </c>
      <c r="D133" s="2">
        <v>27138136</v>
      </c>
      <c r="E133" s="2">
        <v>27137937</v>
      </c>
      <c r="F133" s="2" t="s">
        <v>0</v>
      </c>
      <c r="G133" s="2">
        <v>27137957</v>
      </c>
      <c r="H133" s="2">
        <f>B133-E133+1</f>
        <v>219</v>
      </c>
    </row>
    <row r="134" spans="1:8">
      <c r="A134" s="2">
        <v>131</v>
      </c>
      <c r="B134" s="2">
        <v>27190687</v>
      </c>
      <c r="C134" s="2" t="s">
        <v>1</v>
      </c>
      <c r="D134" s="2">
        <v>27190668</v>
      </c>
      <c r="E134" s="2">
        <v>27190469</v>
      </c>
      <c r="F134" s="2" t="s">
        <v>0</v>
      </c>
      <c r="G134" s="2">
        <v>27190489</v>
      </c>
      <c r="H134" s="2">
        <f>B134-E134+1</f>
        <v>219</v>
      </c>
    </row>
    <row r="135" spans="1:8">
      <c r="A135" s="2">
        <v>132</v>
      </c>
      <c r="B135" s="2">
        <v>27307045</v>
      </c>
      <c r="C135" s="2" t="s">
        <v>1</v>
      </c>
      <c r="D135" s="2">
        <v>27307064</v>
      </c>
      <c r="E135" s="2">
        <v>27307263</v>
      </c>
      <c r="F135" s="2" t="s">
        <v>0</v>
      </c>
      <c r="G135" s="2">
        <v>27307243</v>
      </c>
      <c r="H135" s="2">
        <f>E135-B135+1</f>
        <v>219</v>
      </c>
    </row>
    <row r="136" spans="1:8">
      <c r="A136" s="2">
        <v>133</v>
      </c>
      <c r="B136" s="2">
        <v>27475073</v>
      </c>
      <c r="C136" s="2" t="s">
        <v>1</v>
      </c>
      <c r="D136" s="2">
        <v>27475054</v>
      </c>
      <c r="E136" s="2">
        <v>27474855</v>
      </c>
      <c r="F136" s="2" t="s">
        <v>0</v>
      </c>
      <c r="G136" s="2">
        <v>27474875</v>
      </c>
      <c r="H136" s="2">
        <f>B136-E136+1</f>
        <v>219</v>
      </c>
    </row>
    <row r="137" spans="1:8">
      <c r="A137" s="2">
        <v>134</v>
      </c>
      <c r="B137" s="2">
        <v>27532120</v>
      </c>
      <c r="C137" s="2" t="s">
        <v>1</v>
      </c>
      <c r="D137" s="2">
        <v>27532101</v>
      </c>
      <c r="E137" s="2">
        <v>27531902</v>
      </c>
      <c r="F137" s="2" t="s">
        <v>0</v>
      </c>
      <c r="G137" s="2">
        <v>27531922</v>
      </c>
      <c r="H137" s="2">
        <f>B137-E137+1</f>
        <v>219</v>
      </c>
    </row>
    <row r="138" spans="1:8">
      <c r="A138" s="2">
        <v>135</v>
      </c>
      <c r="B138" s="2">
        <v>27648525</v>
      </c>
      <c r="C138" s="2" t="s">
        <v>1</v>
      </c>
      <c r="D138" s="2">
        <v>27648544</v>
      </c>
      <c r="E138" s="2">
        <v>27648743</v>
      </c>
      <c r="F138" s="2" t="s">
        <v>0</v>
      </c>
      <c r="G138" s="2">
        <v>27648723</v>
      </c>
      <c r="H138" s="2">
        <f>E138-B138+1</f>
        <v>219</v>
      </c>
    </row>
    <row r="139" spans="1:8">
      <c r="A139" s="2">
        <v>136</v>
      </c>
      <c r="B139" s="2">
        <v>28107838</v>
      </c>
      <c r="C139" s="2" t="s">
        <v>1</v>
      </c>
      <c r="D139" s="2">
        <v>28107819</v>
      </c>
      <c r="E139" s="2">
        <v>28107620</v>
      </c>
      <c r="F139" s="2" t="s">
        <v>0</v>
      </c>
      <c r="G139" s="2">
        <v>28107640</v>
      </c>
      <c r="H139" s="2">
        <f>B139-E139+1</f>
        <v>219</v>
      </c>
    </row>
    <row r="140" spans="1:8">
      <c r="A140" s="2">
        <v>137</v>
      </c>
      <c r="B140" s="2">
        <v>28224296</v>
      </c>
      <c r="C140" s="2" t="s">
        <v>1</v>
      </c>
      <c r="D140" s="2">
        <v>28224315</v>
      </c>
      <c r="E140" s="2">
        <v>28224514</v>
      </c>
      <c r="F140" s="2" t="s">
        <v>0</v>
      </c>
      <c r="G140" s="2">
        <v>28224494</v>
      </c>
      <c r="H140" s="2">
        <f>E140-B140+1</f>
        <v>219</v>
      </c>
    </row>
    <row r="141" spans="1:8">
      <c r="A141" s="2">
        <v>138</v>
      </c>
      <c r="B141" s="2">
        <v>28281185</v>
      </c>
      <c r="C141" s="2" t="s">
        <v>1</v>
      </c>
      <c r="D141" s="2">
        <v>28281204</v>
      </c>
      <c r="E141" s="2">
        <v>28281403</v>
      </c>
      <c r="F141" s="2" t="s">
        <v>0</v>
      </c>
      <c r="G141" s="2">
        <v>28281383</v>
      </c>
      <c r="H141" s="2">
        <f>E141-B141+1</f>
        <v>219</v>
      </c>
    </row>
    <row r="142" spans="1:8">
      <c r="A142" s="2">
        <v>139</v>
      </c>
      <c r="B142" s="2">
        <v>28501436</v>
      </c>
      <c r="C142" s="2" t="s">
        <v>1</v>
      </c>
      <c r="D142" s="2">
        <v>28501417</v>
      </c>
      <c r="E142" s="2">
        <v>28501218</v>
      </c>
      <c r="F142" s="2" t="s">
        <v>0</v>
      </c>
      <c r="G142" s="2">
        <v>28501238</v>
      </c>
      <c r="H142" s="2">
        <f>B142-E142+1</f>
        <v>219</v>
      </c>
    </row>
    <row r="143" spans="1:8">
      <c r="A143" s="2">
        <v>140</v>
      </c>
      <c r="B143" s="2">
        <v>28811900</v>
      </c>
      <c r="C143" s="2" t="s">
        <v>1</v>
      </c>
      <c r="D143" s="2">
        <v>28811881</v>
      </c>
      <c r="E143" s="2">
        <v>28811682</v>
      </c>
      <c r="F143" s="2" t="s">
        <v>0</v>
      </c>
      <c r="G143" s="2">
        <v>28811702</v>
      </c>
      <c r="H143" s="2">
        <f>B143-E143+1</f>
        <v>219</v>
      </c>
    </row>
    <row r="144" spans="1:8">
      <c r="A144" s="2">
        <v>141</v>
      </c>
      <c r="B144" s="2">
        <v>28868940</v>
      </c>
      <c r="C144" s="2" t="s">
        <v>1</v>
      </c>
      <c r="D144" s="2">
        <v>28868921</v>
      </c>
      <c r="E144" s="2">
        <v>28868722</v>
      </c>
      <c r="F144" s="2" t="s">
        <v>0</v>
      </c>
      <c r="G144" s="2">
        <v>28868742</v>
      </c>
      <c r="H144" s="2">
        <f>B144-E144+1</f>
        <v>219</v>
      </c>
    </row>
    <row r="145" spans="1:8">
      <c r="A145" s="2">
        <v>142</v>
      </c>
      <c r="B145" s="2">
        <v>28919744</v>
      </c>
      <c r="C145" s="2" t="s">
        <v>1</v>
      </c>
      <c r="D145" s="2">
        <v>28919763</v>
      </c>
      <c r="E145" s="2">
        <v>28919962</v>
      </c>
      <c r="F145" s="2" t="s">
        <v>0</v>
      </c>
      <c r="G145" s="2">
        <v>28919942</v>
      </c>
      <c r="H145" s="2">
        <f>E145-B145+1</f>
        <v>219</v>
      </c>
    </row>
    <row r="146" spans="1:8">
      <c r="A146" s="2">
        <v>143</v>
      </c>
      <c r="B146" s="2">
        <v>29088520</v>
      </c>
      <c r="C146" s="2" t="s">
        <v>1</v>
      </c>
      <c r="D146" s="2">
        <v>29088501</v>
      </c>
      <c r="E146" s="2">
        <v>29088302</v>
      </c>
      <c r="F146" s="2" t="s">
        <v>0</v>
      </c>
      <c r="G146" s="2">
        <v>29088322</v>
      </c>
      <c r="H146" s="2">
        <f>B146-E146+1</f>
        <v>219</v>
      </c>
    </row>
    <row r="147" spans="1:8">
      <c r="A147" s="2">
        <v>144</v>
      </c>
      <c r="B147" s="2">
        <v>29148031</v>
      </c>
      <c r="C147" s="2" t="s">
        <v>1</v>
      </c>
      <c r="D147" s="2">
        <v>29148012</v>
      </c>
      <c r="E147" s="2">
        <v>29147813</v>
      </c>
      <c r="F147" s="2" t="s">
        <v>0</v>
      </c>
      <c r="G147" s="2">
        <v>29147833</v>
      </c>
      <c r="H147" s="2">
        <f>B147-E147+1</f>
        <v>219</v>
      </c>
    </row>
    <row r="148" spans="1:8">
      <c r="A148" s="2">
        <v>145</v>
      </c>
      <c r="B148" s="2">
        <v>29270436</v>
      </c>
      <c r="C148" s="2" t="s">
        <v>1</v>
      </c>
      <c r="D148" s="2">
        <v>29270455</v>
      </c>
      <c r="E148" s="2">
        <v>29270654</v>
      </c>
      <c r="F148" s="2" t="s">
        <v>0</v>
      </c>
      <c r="G148" s="2">
        <v>29270634</v>
      </c>
      <c r="H148" s="2">
        <f>E148-B148+1</f>
        <v>219</v>
      </c>
    </row>
    <row r="149" spans="1:8">
      <c r="A149" s="2">
        <v>146</v>
      </c>
      <c r="B149" s="2">
        <v>29329953</v>
      </c>
      <c r="C149" s="2" t="s">
        <v>1</v>
      </c>
      <c r="D149" s="2">
        <v>29329972</v>
      </c>
      <c r="E149" s="2">
        <v>29330171</v>
      </c>
      <c r="F149" s="2" t="s">
        <v>0</v>
      </c>
      <c r="G149" s="2">
        <v>29330151</v>
      </c>
      <c r="H149" s="2">
        <f>E149-B149+1</f>
        <v>219</v>
      </c>
    </row>
    <row r="150" spans="1:8">
      <c r="A150" s="2">
        <v>147</v>
      </c>
      <c r="B150" s="2">
        <v>29550135</v>
      </c>
      <c r="C150" s="2" t="s">
        <v>1</v>
      </c>
      <c r="D150" s="2">
        <v>29550116</v>
      </c>
      <c r="E150" s="2">
        <v>29549917</v>
      </c>
      <c r="F150" s="2" t="s">
        <v>0</v>
      </c>
      <c r="G150" s="2">
        <v>29549937</v>
      </c>
      <c r="H150" s="2">
        <f>B150-E150+1</f>
        <v>219</v>
      </c>
    </row>
    <row r="151" spans="1:8">
      <c r="A151" s="2">
        <v>148</v>
      </c>
      <c r="B151" s="2">
        <v>29851776</v>
      </c>
      <c r="C151" s="2" t="s">
        <v>1</v>
      </c>
      <c r="D151" s="2">
        <v>29851757</v>
      </c>
      <c r="E151" s="2">
        <v>29851558</v>
      </c>
      <c r="F151" s="2" t="s">
        <v>0</v>
      </c>
      <c r="G151" s="2">
        <v>29851578</v>
      </c>
      <c r="H151" s="2">
        <f>B151-E151+1</f>
        <v>219</v>
      </c>
    </row>
    <row r="152" spans="1:8">
      <c r="A152" s="2">
        <v>149</v>
      </c>
      <c r="B152" s="5">
        <v>29911243</v>
      </c>
      <c r="C152" s="5" t="s">
        <v>1</v>
      </c>
      <c r="D152" s="5">
        <v>29911224</v>
      </c>
      <c r="E152" s="5">
        <v>29911025</v>
      </c>
      <c r="F152" s="5" t="s">
        <v>3</v>
      </c>
      <c r="G152" s="5">
        <v>29911045</v>
      </c>
      <c r="H152" s="2">
        <f>B152-E152+1</f>
        <v>219</v>
      </c>
    </row>
    <row r="153" spans="1:8">
      <c r="A153" s="2">
        <v>150</v>
      </c>
      <c r="B153" s="2">
        <v>30214346</v>
      </c>
      <c r="C153" s="2" t="s">
        <v>1</v>
      </c>
      <c r="D153" s="2">
        <v>30214327</v>
      </c>
      <c r="E153" s="2">
        <v>30214128</v>
      </c>
      <c r="F153" s="2" t="s">
        <v>0</v>
      </c>
      <c r="G153" s="2">
        <v>30214148</v>
      </c>
      <c r="H153" s="2">
        <f>B153-E153+1</f>
        <v>219</v>
      </c>
    </row>
    <row r="154" spans="1:8">
      <c r="A154" s="2">
        <v>151</v>
      </c>
      <c r="B154" s="2">
        <v>30271355</v>
      </c>
      <c r="C154" s="2" t="s">
        <v>1</v>
      </c>
      <c r="D154" s="2">
        <v>30271336</v>
      </c>
      <c r="E154" s="2">
        <v>30271137</v>
      </c>
      <c r="F154" s="2" t="s">
        <v>0</v>
      </c>
      <c r="G154" s="2">
        <v>30271157</v>
      </c>
      <c r="H154" s="2">
        <f>B154-E154+1</f>
        <v>219</v>
      </c>
    </row>
    <row r="155" spans="1:8">
      <c r="A155" s="2">
        <v>152</v>
      </c>
      <c r="B155" s="2">
        <v>30321652</v>
      </c>
      <c r="C155" s="2" t="s">
        <v>1</v>
      </c>
      <c r="D155" s="2">
        <v>30321671</v>
      </c>
      <c r="E155" s="2">
        <v>30321870</v>
      </c>
      <c r="F155" s="2" t="s">
        <v>0</v>
      </c>
      <c r="G155" s="2">
        <v>30321850</v>
      </c>
      <c r="H155" s="2">
        <f>E155-B155+1</f>
        <v>219</v>
      </c>
    </row>
    <row r="156" spans="1:8">
      <c r="A156" s="2">
        <v>153</v>
      </c>
      <c r="B156" s="2">
        <v>30489952</v>
      </c>
      <c r="C156" s="2" t="s">
        <v>1</v>
      </c>
      <c r="D156" s="2">
        <v>30489933</v>
      </c>
      <c r="E156" s="2">
        <v>30489734</v>
      </c>
      <c r="F156" s="2" t="s">
        <v>0</v>
      </c>
      <c r="G156" s="2">
        <v>30489754</v>
      </c>
      <c r="H156" s="2">
        <f>B156-E156+1</f>
        <v>219</v>
      </c>
    </row>
    <row r="157" spans="1:8">
      <c r="A157" s="2">
        <v>154</v>
      </c>
      <c r="B157" s="2">
        <v>30546998</v>
      </c>
      <c r="C157" s="2" t="s">
        <v>1</v>
      </c>
      <c r="D157" s="2">
        <v>30546979</v>
      </c>
      <c r="E157" s="2">
        <v>30546780</v>
      </c>
      <c r="F157" s="2" t="s">
        <v>0</v>
      </c>
      <c r="G157" s="2">
        <v>30546800</v>
      </c>
      <c r="H157" s="2">
        <f>B157-E157+1</f>
        <v>219</v>
      </c>
    </row>
    <row r="158" spans="1:8">
      <c r="A158" s="2">
        <v>155</v>
      </c>
      <c r="B158" s="2">
        <v>30663365</v>
      </c>
      <c r="C158" s="2" t="s">
        <v>1</v>
      </c>
      <c r="D158" s="2">
        <v>30663384</v>
      </c>
      <c r="E158" s="2">
        <v>30663583</v>
      </c>
      <c r="F158" s="2" t="s">
        <v>0</v>
      </c>
      <c r="G158" s="2">
        <v>30663563</v>
      </c>
      <c r="H158" s="2">
        <f>E158-B158+1</f>
        <v>219</v>
      </c>
    </row>
    <row r="159" spans="1:8">
      <c r="A159" s="2">
        <v>156</v>
      </c>
      <c r="B159" s="2">
        <v>30979131</v>
      </c>
      <c r="C159" s="2" t="s">
        <v>1</v>
      </c>
      <c r="D159" s="2">
        <v>30979112</v>
      </c>
      <c r="E159" s="2">
        <v>30978913</v>
      </c>
      <c r="F159" s="2" t="s">
        <v>0</v>
      </c>
      <c r="G159" s="2">
        <v>30978933</v>
      </c>
      <c r="H159" s="2">
        <f>B159-E159+1</f>
        <v>219</v>
      </c>
    </row>
    <row r="160" spans="1:8">
      <c r="A160" s="2">
        <v>157</v>
      </c>
      <c r="B160" s="2">
        <v>31361182</v>
      </c>
      <c r="C160" s="2" t="s">
        <v>1</v>
      </c>
      <c r="D160" s="2">
        <v>31361163</v>
      </c>
      <c r="E160" s="2">
        <v>31360964</v>
      </c>
      <c r="F160" s="2" t="s">
        <v>0</v>
      </c>
      <c r="G160" s="2">
        <v>31360984</v>
      </c>
      <c r="H160" s="2">
        <f>B160-E160+1</f>
        <v>219</v>
      </c>
    </row>
    <row r="161" spans="1:8">
      <c r="A161" s="2">
        <v>158</v>
      </c>
      <c r="B161" s="2">
        <v>31420672</v>
      </c>
      <c r="C161" s="2" t="s">
        <v>1</v>
      </c>
      <c r="D161" s="2">
        <v>31420653</v>
      </c>
      <c r="E161" s="2">
        <v>31420454</v>
      </c>
      <c r="F161" s="2" t="s">
        <v>0</v>
      </c>
      <c r="G161" s="2">
        <v>31420474</v>
      </c>
      <c r="H161" s="2">
        <f>B161-E161+1</f>
        <v>219</v>
      </c>
    </row>
    <row r="162" spans="1:8">
      <c r="A162" s="2">
        <v>159</v>
      </c>
      <c r="B162" s="2">
        <v>31577200</v>
      </c>
      <c r="C162" s="2" t="s">
        <v>1</v>
      </c>
      <c r="D162" s="2">
        <v>31577219</v>
      </c>
      <c r="E162" s="2">
        <v>31577418</v>
      </c>
      <c r="F162" s="2" t="s">
        <v>0</v>
      </c>
      <c r="G162" s="2">
        <v>31577398</v>
      </c>
      <c r="H162" s="2">
        <f>E162-B162+1</f>
        <v>219</v>
      </c>
    </row>
    <row r="163" spans="1:8">
      <c r="A163" s="2">
        <v>160</v>
      </c>
      <c r="B163" s="2">
        <v>31636663</v>
      </c>
      <c r="C163" s="2" t="s">
        <v>1</v>
      </c>
      <c r="D163" s="2">
        <v>31636682</v>
      </c>
      <c r="E163" s="2">
        <v>31636881</v>
      </c>
      <c r="F163" s="2" t="s">
        <v>0</v>
      </c>
      <c r="G163" s="2">
        <v>31636861</v>
      </c>
      <c r="H163" s="2">
        <f>E163-B163+1</f>
        <v>219</v>
      </c>
    </row>
    <row r="164" spans="1:8">
      <c r="A164" s="2">
        <v>161</v>
      </c>
      <c r="B164" s="2">
        <v>31947134</v>
      </c>
      <c r="C164" s="2" t="s">
        <v>1</v>
      </c>
      <c r="D164" s="2">
        <v>31947153</v>
      </c>
      <c r="E164" s="2">
        <v>31947352</v>
      </c>
      <c r="F164" s="2" t="s">
        <v>0</v>
      </c>
      <c r="G164" s="2">
        <v>31947332</v>
      </c>
      <c r="H164" s="2">
        <f>E164-B164+1</f>
        <v>219</v>
      </c>
    </row>
    <row r="165" spans="1:8">
      <c r="A165" s="2">
        <v>162</v>
      </c>
      <c r="B165" s="2">
        <v>32158490</v>
      </c>
      <c r="C165" s="2" t="s">
        <v>1</v>
      </c>
      <c r="D165" s="2">
        <v>32158471</v>
      </c>
      <c r="E165" s="2">
        <v>32158272</v>
      </c>
      <c r="F165" s="2" t="s">
        <v>0</v>
      </c>
      <c r="G165" s="2">
        <v>32158292</v>
      </c>
      <c r="H165" s="2">
        <f>B165-E165+1</f>
        <v>219</v>
      </c>
    </row>
    <row r="166" spans="1:8">
      <c r="A166" s="2">
        <v>163</v>
      </c>
      <c r="B166" s="5">
        <v>32217979</v>
      </c>
      <c r="C166" s="5" t="s">
        <v>1</v>
      </c>
      <c r="D166" s="5">
        <v>32217960</v>
      </c>
      <c r="E166" s="5">
        <v>32217761</v>
      </c>
      <c r="F166" s="5" t="s">
        <v>3</v>
      </c>
      <c r="G166" s="5">
        <v>32217781</v>
      </c>
      <c r="H166" s="2">
        <f>B166-E166+1</f>
        <v>219</v>
      </c>
    </row>
    <row r="167" spans="1:8">
      <c r="A167" s="2">
        <v>164</v>
      </c>
      <c r="B167" s="2">
        <v>32340852</v>
      </c>
      <c r="C167" s="2" t="s">
        <v>1</v>
      </c>
      <c r="D167" s="2">
        <v>32340871</v>
      </c>
      <c r="E167" s="2">
        <v>32341070</v>
      </c>
      <c r="F167" s="2" t="s">
        <v>0</v>
      </c>
      <c r="G167" s="2">
        <v>32341050</v>
      </c>
      <c r="H167" s="2">
        <f>E167-B167+1</f>
        <v>219</v>
      </c>
    </row>
    <row r="168" spans="1:8">
      <c r="A168" s="2">
        <v>165</v>
      </c>
      <c r="B168" s="2">
        <v>32395249</v>
      </c>
      <c r="C168" s="2" t="s">
        <v>1</v>
      </c>
      <c r="D168" s="2">
        <v>32395268</v>
      </c>
      <c r="E168" s="2">
        <v>32395467</v>
      </c>
      <c r="F168" s="2" t="s">
        <v>0</v>
      </c>
      <c r="G168" s="2">
        <v>32395447</v>
      </c>
      <c r="H168" s="2">
        <f>E168-B168+1</f>
        <v>219</v>
      </c>
    </row>
    <row r="169" spans="1:8">
      <c r="A169" s="2">
        <v>166</v>
      </c>
      <c r="B169" s="2">
        <v>32568955</v>
      </c>
      <c r="C169" s="2" t="s">
        <v>1</v>
      </c>
      <c r="D169" s="2">
        <v>32568974</v>
      </c>
      <c r="E169" s="2">
        <v>32569173</v>
      </c>
      <c r="F169" s="2" t="s">
        <v>0</v>
      </c>
      <c r="G169" s="2">
        <v>32569153</v>
      </c>
      <c r="H169" s="2">
        <f>E169-B169+1</f>
        <v>219</v>
      </c>
    </row>
    <row r="170" spans="1:8">
      <c r="A170" s="2">
        <v>167</v>
      </c>
      <c r="B170" s="2">
        <v>33036102</v>
      </c>
      <c r="C170" s="2" t="s">
        <v>1</v>
      </c>
      <c r="D170" s="2">
        <v>33036083</v>
      </c>
      <c r="E170" s="2">
        <v>33035884</v>
      </c>
      <c r="F170" s="2" t="s">
        <v>0</v>
      </c>
      <c r="G170" s="2">
        <v>33035904</v>
      </c>
      <c r="H170" s="2">
        <f>B170-E170+1</f>
        <v>219</v>
      </c>
    </row>
    <row r="171" spans="1:8">
      <c r="A171" s="2">
        <v>168</v>
      </c>
      <c r="B171" s="2">
        <v>33092693</v>
      </c>
      <c r="C171" s="2" t="s">
        <v>1</v>
      </c>
      <c r="D171" s="2">
        <v>33092674</v>
      </c>
      <c r="E171" s="2">
        <v>33092475</v>
      </c>
      <c r="F171" s="2" t="s">
        <v>0</v>
      </c>
      <c r="G171" s="2">
        <v>33092495</v>
      </c>
      <c r="H171" s="2">
        <f>B171-E171+1</f>
        <v>219</v>
      </c>
    </row>
    <row r="172" spans="1:8">
      <c r="A172" s="2">
        <v>169</v>
      </c>
      <c r="B172" s="2">
        <v>33209024</v>
      </c>
      <c r="C172" s="2" t="s">
        <v>1</v>
      </c>
      <c r="D172" s="2">
        <v>33209043</v>
      </c>
      <c r="E172" s="2">
        <v>33209242</v>
      </c>
      <c r="F172" s="2" t="s">
        <v>0</v>
      </c>
      <c r="G172" s="2">
        <v>33209222</v>
      </c>
      <c r="H172" s="2">
        <f>E172-B172+1</f>
        <v>219</v>
      </c>
    </row>
    <row r="173" spans="1:8">
      <c r="A173" s="2">
        <v>170</v>
      </c>
      <c r="B173" s="2">
        <v>33522776</v>
      </c>
      <c r="C173" s="2" t="s">
        <v>1</v>
      </c>
      <c r="D173" s="2">
        <v>33522757</v>
      </c>
      <c r="E173" s="2">
        <v>33522558</v>
      </c>
      <c r="F173" s="2" t="s">
        <v>0</v>
      </c>
      <c r="G173" s="2">
        <v>33522578</v>
      </c>
      <c r="H173" s="2">
        <f>B173-E173+1</f>
        <v>219</v>
      </c>
    </row>
    <row r="174" spans="1:8">
      <c r="A174" s="2">
        <v>171</v>
      </c>
      <c r="B174" s="2">
        <v>33575311</v>
      </c>
      <c r="C174" s="2" t="s">
        <v>1</v>
      </c>
      <c r="D174" s="2">
        <v>33575292</v>
      </c>
      <c r="E174" s="2">
        <v>33575093</v>
      </c>
      <c r="F174" s="2" t="s">
        <v>0</v>
      </c>
      <c r="G174" s="2">
        <v>33575113</v>
      </c>
      <c r="H174" s="2">
        <f>B174-E174+1</f>
        <v>219</v>
      </c>
    </row>
    <row r="175" spans="1:8">
      <c r="A175" s="2">
        <v>172</v>
      </c>
      <c r="B175" s="2">
        <v>33691641</v>
      </c>
      <c r="C175" s="2" t="s">
        <v>1</v>
      </c>
      <c r="D175" s="2">
        <v>33691660</v>
      </c>
      <c r="E175" s="2">
        <v>33691859</v>
      </c>
      <c r="F175" s="2" t="s">
        <v>0</v>
      </c>
      <c r="G175" s="2">
        <v>33691839</v>
      </c>
      <c r="H175" s="2">
        <f>E175-B175+1</f>
        <v>219</v>
      </c>
    </row>
    <row r="176" spans="1:8">
      <c r="A176" s="2">
        <v>173</v>
      </c>
      <c r="B176" s="2">
        <v>33859668</v>
      </c>
      <c r="C176" s="2" t="s">
        <v>1</v>
      </c>
      <c r="D176" s="2">
        <v>33859649</v>
      </c>
      <c r="E176" s="2">
        <v>33859450</v>
      </c>
      <c r="F176" s="2" t="s">
        <v>0</v>
      </c>
      <c r="G176" s="2">
        <v>33859470</v>
      </c>
      <c r="H176" s="2">
        <f>B176-E176+1</f>
        <v>219</v>
      </c>
    </row>
    <row r="177" spans="1:8">
      <c r="A177" s="2">
        <v>174</v>
      </c>
      <c r="B177" s="2">
        <v>33916722</v>
      </c>
      <c r="C177" s="2" t="s">
        <v>1</v>
      </c>
      <c r="D177" s="2">
        <v>33916703</v>
      </c>
      <c r="E177" s="2">
        <v>33916504</v>
      </c>
      <c r="F177" s="2" t="s">
        <v>0</v>
      </c>
      <c r="G177" s="2">
        <v>33916524</v>
      </c>
      <c r="H177" s="2">
        <f>B177-E177+1</f>
        <v>219</v>
      </c>
    </row>
    <row r="178" spans="1:8">
      <c r="A178" s="2">
        <v>175</v>
      </c>
      <c r="B178" s="2">
        <v>34033137</v>
      </c>
      <c r="C178" s="2" t="s">
        <v>1</v>
      </c>
      <c r="D178" s="2">
        <v>34033156</v>
      </c>
      <c r="E178" s="2">
        <v>34033355</v>
      </c>
      <c r="F178" s="2" t="s">
        <v>0</v>
      </c>
      <c r="G178" s="2">
        <v>34033335</v>
      </c>
      <c r="H178" s="2">
        <f>E178-B178+1</f>
        <v>219</v>
      </c>
    </row>
    <row r="179" spans="1:8">
      <c r="A179" s="2">
        <v>176</v>
      </c>
      <c r="B179" s="2">
        <v>34491250</v>
      </c>
      <c r="C179" s="2" t="s">
        <v>1</v>
      </c>
      <c r="D179" s="2">
        <v>34491231</v>
      </c>
      <c r="E179" s="2">
        <v>34491032</v>
      </c>
      <c r="F179" s="2" t="s">
        <v>0</v>
      </c>
      <c r="G179" s="2">
        <v>34491052</v>
      </c>
      <c r="H179" s="2">
        <f>B179-E179+1</f>
        <v>219</v>
      </c>
    </row>
    <row r="180" spans="1:8">
      <c r="A180" s="2">
        <v>177</v>
      </c>
      <c r="B180" s="2">
        <v>34607695</v>
      </c>
      <c r="C180" s="2" t="s">
        <v>1</v>
      </c>
      <c r="D180" s="2">
        <v>34607714</v>
      </c>
      <c r="E180" s="2">
        <v>34607913</v>
      </c>
      <c r="F180" s="2" t="s">
        <v>0</v>
      </c>
      <c r="G180" s="2">
        <v>34607893</v>
      </c>
      <c r="H180" s="2">
        <f>E180-B180+1</f>
        <v>219</v>
      </c>
    </row>
    <row r="181" spans="1:8">
      <c r="A181" s="2">
        <v>178</v>
      </c>
      <c r="B181" s="2">
        <v>34664587</v>
      </c>
      <c r="C181" s="2" t="s">
        <v>1</v>
      </c>
      <c r="D181" s="2">
        <v>34664606</v>
      </c>
      <c r="E181" s="2">
        <v>34664805</v>
      </c>
      <c r="F181" s="2" t="s">
        <v>0</v>
      </c>
      <c r="G181" s="2">
        <v>34664785</v>
      </c>
      <c r="H181" s="2">
        <f>E181-B181+1</f>
        <v>219</v>
      </c>
    </row>
    <row r="182" spans="1:8">
      <c r="A182" s="2">
        <v>179</v>
      </c>
      <c r="B182" s="2">
        <v>34884830</v>
      </c>
      <c r="C182" s="2" t="s">
        <v>1</v>
      </c>
      <c r="D182" s="2">
        <v>34884811</v>
      </c>
      <c r="E182" s="2">
        <v>34884612</v>
      </c>
      <c r="F182" s="2" t="s">
        <v>0</v>
      </c>
      <c r="G182" s="2">
        <v>34884632</v>
      </c>
      <c r="H182" s="2">
        <f>B182-E182+1</f>
        <v>219</v>
      </c>
    </row>
    <row r="183" spans="1:8">
      <c r="A183" s="2">
        <v>180</v>
      </c>
      <c r="B183" s="2">
        <v>35195315</v>
      </c>
      <c r="C183" s="2" t="s">
        <v>1</v>
      </c>
      <c r="D183" s="2">
        <v>35195296</v>
      </c>
      <c r="E183" s="2">
        <v>35195097</v>
      </c>
      <c r="F183" s="2" t="s">
        <v>0</v>
      </c>
      <c r="G183" s="2">
        <v>35195117</v>
      </c>
      <c r="H183" s="2">
        <f>B183-E183+1</f>
        <v>219</v>
      </c>
    </row>
    <row r="184" spans="1:8">
      <c r="A184" s="2">
        <v>181</v>
      </c>
      <c r="B184" s="2">
        <v>35252349</v>
      </c>
      <c r="C184" s="2" t="s">
        <v>1</v>
      </c>
      <c r="D184" s="2">
        <v>35252330</v>
      </c>
      <c r="E184" s="2">
        <v>35252131</v>
      </c>
      <c r="F184" s="2" t="s">
        <v>0</v>
      </c>
      <c r="G184" s="2">
        <v>35252151</v>
      </c>
      <c r="H184" s="2">
        <f>B184-E184+1</f>
        <v>219</v>
      </c>
    </row>
    <row r="185" spans="1:8">
      <c r="A185" s="2">
        <v>182</v>
      </c>
      <c r="B185" s="2">
        <v>35369266</v>
      </c>
      <c r="C185" s="2" t="s">
        <v>1</v>
      </c>
      <c r="D185" s="2">
        <v>35369285</v>
      </c>
      <c r="E185" s="2">
        <v>35369484</v>
      </c>
      <c r="F185" s="2" t="s">
        <v>0</v>
      </c>
      <c r="G185" s="2">
        <v>35369464</v>
      </c>
      <c r="H185" s="2">
        <f>E185-B185+1</f>
        <v>219</v>
      </c>
    </row>
    <row r="186" spans="1:8">
      <c r="A186" s="2">
        <v>183</v>
      </c>
      <c r="B186" s="2">
        <v>35538064</v>
      </c>
      <c r="C186" s="2" t="s">
        <v>1</v>
      </c>
      <c r="D186" s="2">
        <v>35538045</v>
      </c>
      <c r="E186" s="2">
        <v>35537846</v>
      </c>
      <c r="F186" s="2" t="s">
        <v>0</v>
      </c>
      <c r="G186" s="2">
        <v>35537866</v>
      </c>
      <c r="H186" s="2">
        <f>B186-E186+1</f>
        <v>219</v>
      </c>
    </row>
    <row r="187" spans="1:8">
      <c r="A187" s="2">
        <v>184</v>
      </c>
      <c r="B187" s="2">
        <v>35597566</v>
      </c>
      <c r="C187" s="2" t="s">
        <v>1</v>
      </c>
      <c r="D187" s="2">
        <v>35597547</v>
      </c>
      <c r="E187" s="2">
        <v>35597348</v>
      </c>
      <c r="F187" s="2" t="s">
        <v>0</v>
      </c>
      <c r="G187" s="2">
        <v>35597368</v>
      </c>
      <c r="H187" s="2">
        <f>B187-E187+1</f>
        <v>219</v>
      </c>
    </row>
    <row r="188" spans="1:8">
      <c r="A188" s="2">
        <v>185</v>
      </c>
      <c r="B188" s="2">
        <v>35719941</v>
      </c>
      <c r="C188" s="2" t="s">
        <v>1</v>
      </c>
      <c r="D188" s="2">
        <v>35719960</v>
      </c>
      <c r="E188" s="2">
        <v>35720159</v>
      </c>
      <c r="F188" s="2" t="s">
        <v>0</v>
      </c>
      <c r="G188" s="2">
        <v>35720139</v>
      </c>
      <c r="H188" s="2">
        <f>E188-B188+1</f>
        <v>219</v>
      </c>
    </row>
    <row r="189" spans="1:8">
      <c r="A189" s="2">
        <v>186</v>
      </c>
      <c r="B189" s="2">
        <v>35779439</v>
      </c>
      <c r="C189" s="2" t="s">
        <v>1</v>
      </c>
      <c r="D189" s="2">
        <v>35779458</v>
      </c>
      <c r="E189" s="2">
        <v>35779657</v>
      </c>
      <c r="F189" s="2" t="s">
        <v>0</v>
      </c>
      <c r="G189" s="2">
        <v>35779637</v>
      </c>
      <c r="H189" s="2">
        <f>E189-B189+1</f>
        <v>219</v>
      </c>
    </row>
    <row r="190" spans="1:8">
      <c r="A190" s="2">
        <v>187</v>
      </c>
      <c r="B190" s="2">
        <v>35999726</v>
      </c>
      <c r="C190" s="2" t="s">
        <v>1</v>
      </c>
      <c r="D190" s="2">
        <v>35999707</v>
      </c>
      <c r="E190" s="2">
        <v>35999508</v>
      </c>
      <c r="F190" s="2" t="s">
        <v>0</v>
      </c>
      <c r="G190" s="2">
        <v>35999528</v>
      </c>
      <c r="H190" s="2">
        <f>B190-E190+1</f>
        <v>219</v>
      </c>
    </row>
    <row r="191" spans="1:8">
      <c r="A191" s="2">
        <v>188</v>
      </c>
      <c r="B191" s="2">
        <v>36301380</v>
      </c>
      <c r="C191" s="2" t="s">
        <v>1</v>
      </c>
      <c r="D191" s="2">
        <v>36301361</v>
      </c>
      <c r="E191" s="2">
        <v>36301162</v>
      </c>
      <c r="F191" s="2" t="s">
        <v>0</v>
      </c>
      <c r="G191" s="2">
        <v>36301182</v>
      </c>
      <c r="H191" s="2">
        <f>B191-E191+1</f>
        <v>219</v>
      </c>
    </row>
    <row r="192" spans="1:8">
      <c r="A192" s="2">
        <v>189</v>
      </c>
      <c r="B192" s="5">
        <v>36360868</v>
      </c>
      <c r="C192" s="5" t="s">
        <v>1</v>
      </c>
      <c r="D192" s="5">
        <v>36360849</v>
      </c>
      <c r="E192" s="5">
        <v>36360650</v>
      </c>
      <c r="F192" s="5" t="s">
        <v>3</v>
      </c>
      <c r="G192" s="5">
        <v>36360670</v>
      </c>
      <c r="H192" s="2">
        <f>B192-E192+1</f>
        <v>219</v>
      </c>
    </row>
    <row r="193" spans="1:8">
      <c r="A193" s="2">
        <v>190</v>
      </c>
      <c r="B193" s="2">
        <v>36664063</v>
      </c>
      <c r="C193" s="2" t="s">
        <v>1</v>
      </c>
      <c r="D193" s="2">
        <v>36664044</v>
      </c>
      <c r="E193" s="2">
        <v>36663845</v>
      </c>
      <c r="F193" s="2" t="s">
        <v>0</v>
      </c>
      <c r="G193" s="2">
        <v>36663865</v>
      </c>
      <c r="H193" s="2">
        <f>B193-E193+1</f>
        <v>219</v>
      </c>
    </row>
    <row r="194" spans="1:8">
      <c r="A194" s="2">
        <v>191</v>
      </c>
      <c r="B194" s="2">
        <v>36716569</v>
      </c>
      <c r="C194" s="2" t="s">
        <v>1</v>
      </c>
      <c r="D194" s="2">
        <v>36716550</v>
      </c>
      <c r="E194" s="2">
        <v>36716351</v>
      </c>
      <c r="F194" s="2" t="s">
        <v>0</v>
      </c>
      <c r="G194" s="2">
        <v>36716371</v>
      </c>
      <c r="H194" s="2">
        <f>B194-E194+1</f>
        <v>219</v>
      </c>
    </row>
    <row r="195" spans="1:8">
      <c r="A195" s="2">
        <v>192</v>
      </c>
      <c r="B195" s="2">
        <v>36832901</v>
      </c>
      <c r="C195" s="2" t="s">
        <v>1</v>
      </c>
      <c r="D195" s="2">
        <v>36832920</v>
      </c>
      <c r="E195" s="2">
        <v>36833119</v>
      </c>
      <c r="F195" s="2" t="s">
        <v>0</v>
      </c>
      <c r="G195" s="2">
        <v>36833099</v>
      </c>
      <c r="H195" s="2">
        <f>E195-B195+1</f>
        <v>219</v>
      </c>
    </row>
    <row r="196" spans="1:8">
      <c r="A196" s="2">
        <v>193</v>
      </c>
      <c r="B196" s="2">
        <v>37000934</v>
      </c>
      <c r="C196" s="2" t="s">
        <v>1</v>
      </c>
      <c r="D196" s="2">
        <v>37000915</v>
      </c>
      <c r="E196" s="2">
        <v>37000716</v>
      </c>
      <c r="F196" s="2" t="s">
        <v>0</v>
      </c>
      <c r="G196" s="2">
        <v>37000736</v>
      </c>
      <c r="H196" s="2">
        <f>B196-E196+1</f>
        <v>219</v>
      </c>
    </row>
    <row r="197" spans="1:8">
      <c r="A197" s="2">
        <v>194</v>
      </c>
      <c r="B197" s="2">
        <v>37057988</v>
      </c>
      <c r="C197" s="2" t="s">
        <v>1</v>
      </c>
      <c r="D197" s="2">
        <v>37057969</v>
      </c>
      <c r="E197" s="2">
        <v>37057770</v>
      </c>
      <c r="F197" s="2" t="s">
        <v>0</v>
      </c>
      <c r="G197" s="2">
        <v>37057790</v>
      </c>
      <c r="H197" s="2">
        <f>B197-E197+1</f>
        <v>219</v>
      </c>
    </row>
    <row r="198" spans="1:8">
      <c r="A198" s="2">
        <v>195</v>
      </c>
      <c r="B198" s="2">
        <v>37174369</v>
      </c>
      <c r="C198" s="2" t="s">
        <v>1</v>
      </c>
      <c r="D198" s="2">
        <v>37174388</v>
      </c>
      <c r="E198" s="2">
        <v>37174587</v>
      </c>
      <c r="F198" s="2" t="s">
        <v>0</v>
      </c>
      <c r="G198" s="2">
        <v>37174567</v>
      </c>
      <c r="H198" s="2">
        <f>E198-B198+1</f>
        <v>219</v>
      </c>
    </row>
    <row r="199" spans="1:8">
      <c r="A199" s="2">
        <v>196</v>
      </c>
      <c r="B199" s="2">
        <v>37653119</v>
      </c>
      <c r="C199" s="2" t="s">
        <v>1</v>
      </c>
      <c r="D199" s="2">
        <v>37653100</v>
      </c>
      <c r="E199" s="2">
        <v>37652901</v>
      </c>
      <c r="F199" s="2" t="s">
        <v>0</v>
      </c>
      <c r="G199" s="2">
        <v>37652921</v>
      </c>
      <c r="H199" s="2">
        <f>B199-E199+1</f>
        <v>219</v>
      </c>
    </row>
    <row r="200" spans="1:8">
      <c r="A200" s="2">
        <v>197</v>
      </c>
      <c r="B200" s="2">
        <v>37769554</v>
      </c>
      <c r="C200" s="2" t="s">
        <v>1</v>
      </c>
      <c r="D200" s="2">
        <v>37769573</v>
      </c>
      <c r="E200" s="2">
        <v>37769772</v>
      </c>
      <c r="F200" s="2" t="s">
        <v>0</v>
      </c>
      <c r="G200" s="2">
        <v>37769752</v>
      </c>
      <c r="H200" s="2">
        <f>E200-B200+1</f>
        <v>219</v>
      </c>
    </row>
    <row r="201" spans="1:8">
      <c r="A201" s="2">
        <v>198</v>
      </c>
      <c r="B201" s="2">
        <v>37826436</v>
      </c>
      <c r="C201" s="2" t="s">
        <v>1</v>
      </c>
      <c r="D201" s="2">
        <v>37826455</v>
      </c>
      <c r="E201" s="2">
        <v>37826654</v>
      </c>
      <c r="F201" s="2" t="s">
        <v>0</v>
      </c>
      <c r="G201" s="2">
        <v>37826634</v>
      </c>
      <c r="H201" s="2">
        <f>E201-B201+1</f>
        <v>219</v>
      </c>
    </row>
    <row r="202" spans="1:8">
      <c r="A202" s="2">
        <v>199</v>
      </c>
      <c r="B202" s="2">
        <v>38046714</v>
      </c>
      <c r="C202" s="2" t="s">
        <v>1</v>
      </c>
      <c r="D202" s="2">
        <v>38046695</v>
      </c>
      <c r="E202" s="2">
        <v>38046496</v>
      </c>
      <c r="F202" s="2" t="s">
        <v>0</v>
      </c>
      <c r="G202" s="2">
        <v>38046516</v>
      </c>
      <c r="H202" s="2">
        <f>B202-E202+1</f>
        <v>219</v>
      </c>
    </row>
    <row r="203" spans="1:8">
      <c r="A203" s="2">
        <v>200</v>
      </c>
      <c r="B203" s="2">
        <v>38357209</v>
      </c>
      <c r="C203" s="2" t="s">
        <v>1</v>
      </c>
      <c r="D203" s="2">
        <v>38357190</v>
      </c>
      <c r="E203" s="2">
        <v>38356991</v>
      </c>
      <c r="F203" s="2" t="s">
        <v>0</v>
      </c>
      <c r="G203" s="2">
        <v>38357011</v>
      </c>
      <c r="H203" s="2">
        <f>B203-E203+1</f>
        <v>219</v>
      </c>
    </row>
    <row r="204" spans="1:8">
      <c r="A204" s="2">
        <v>201</v>
      </c>
      <c r="B204" s="2">
        <v>38414249</v>
      </c>
      <c r="C204" s="2" t="s">
        <v>1</v>
      </c>
      <c r="D204" s="2">
        <v>38414230</v>
      </c>
      <c r="E204" s="2">
        <v>38414031</v>
      </c>
      <c r="F204" s="2" t="s">
        <v>0</v>
      </c>
      <c r="G204" s="2">
        <v>38414051</v>
      </c>
      <c r="H204" s="2">
        <f>B204-E204+1</f>
        <v>219</v>
      </c>
    </row>
    <row r="205" spans="1:8">
      <c r="A205" s="2">
        <v>202</v>
      </c>
      <c r="B205" s="2">
        <v>38465035</v>
      </c>
      <c r="C205" s="2" t="s">
        <v>1</v>
      </c>
      <c r="D205" s="2">
        <v>38465054</v>
      </c>
      <c r="E205" s="2">
        <v>38465253</v>
      </c>
      <c r="F205" s="2" t="s">
        <v>0</v>
      </c>
      <c r="G205" s="2">
        <v>38465233</v>
      </c>
      <c r="H205" s="2">
        <f>E205-B205+1</f>
        <v>219</v>
      </c>
    </row>
    <row r="206" spans="1:8">
      <c r="A206" s="2">
        <v>203</v>
      </c>
      <c r="B206" s="2">
        <v>38633834</v>
      </c>
      <c r="C206" s="2" t="s">
        <v>1</v>
      </c>
      <c r="D206" s="2">
        <v>38633815</v>
      </c>
      <c r="E206" s="2">
        <v>38633616</v>
      </c>
      <c r="F206" s="2" t="s">
        <v>0</v>
      </c>
      <c r="G206" s="2">
        <v>38633636</v>
      </c>
      <c r="H206" s="2">
        <f>B206-E206+1</f>
        <v>219</v>
      </c>
    </row>
    <row r="207" spans="1:8">
      <c r="A207" s="2">
        <v>204</v>
      </c>
      <c r="B207" s="2">
        <v>38693342</v>
      </c>
      <c r="C207" s="2" t="s">
        <v>1</v>
      </c>
      <c r="D207" s="2">
        <v>38693323</v>
      </c>
      <c r="E207" s="2">
        <v>38693124</v>
      </c>
      <c r="F207" s="2" t="s">
        <v>0</v>
      </c>
      <c r="G207" s="2">
        <v>38693144</v>
      </c>
      <c r="H207" s="2">
        <f>B207-E207+1</f>
        <v>219</v>
      </c>
    </row>
    <row r="208" spans="1:8">
      <c r="A208" s="2">
        <v>205</v>
      </c>
      <c r="B208" s="2">
        <v>38815794</v>
      </c>
      <c r="C208" s="2" t="s">
        <v>1</v>
      </c>
      <c r="D208" s="2">
        <v>38815813</v>
      </c>
      <c r="E208" s="2">
        <v>38816012</v>
      </c>
      <c r="F208" s="2" t="s">
        <v>0</v>
      </c>
      <c r="G208" s="2">
        <v>38815992</v>
      </c>
      <c r="H208" s="2">
        <f>E208-B208+1</f>
        <v>219</v>
      </c>
    </row>
    <row r="209" spans="1:8">
      <c r="A209" s="2">
        <v>206</v>
      </c>
      <c r="B209" s="2">
        <v>38875309</v>
      </c>
      <c r="C209" s="2" t="s">
        <v>1</v>
      </c>
      <c r="D209" s="2">
        <v>38875328</v>
      </c>
      <c r="E209" s="2">
        <v>38875527</v>
      </c>
      <c r="F209" s="2" t="s">
        <v>0</v>
      </c>
      <c r="G209" s="2">
        <v>38875507</v>
      </c>
      <c r="H209" s="2">
        <f>E209-B209+1</f>
        <v>219</v>
      </c>
    </row>
    <row r="210" spans="1:8">
      <c r="A210" s="2">
        <v>207</v>
      </c>
      <c r="B210" s="2">
        <v>39088753</v>
      </c>
      <c r="C210" s="2" t="s">
        <v>1</v>
      </c>
      <c r="D210" s="2">
        <v>39088734</v>
      </c>
      <c r="E210" s="2">
        <v>39088535</v>
      </c>
      <c r="F210" s="2" t="s">
        <v>0</v>
      </c>
      <c r="G210" s="2">
        <v>39088555</v>
      </c>
      <c r="H210" s="2">
        <f>B210-E210+1</f>
        <v>219</v>
      </c>
    </row>
    <row r="211" spans="1:8">
      <c r="A211" s="2">
        <v>208</v>
      </c>
      <c r="B211" s="2">
        <v>39390373</v>
      </c>
      <c r="C211" s="2" t="s">
        <v>1</v>
      </c>
      <c r="D211" s="2">
        <v>39390354</v>
      </c>
      <c r="E211" s="2">
        <v>39390155</v>
      </c>
      <c r="F211" s="2" t="s">
        <v>0</v>
      </c>
      <c r="G211" s="2">
        <v>39390175</v>
      </c>
      <c r="H211" s="2">
        <f>B211-E211+1</f>
        <v>219</v>
      </c>
    </row>
    <row r="212" spans="1:8">
      <c r="A212" s="2">
        <v>209</v>
      </c>
      <c r="B212" s="5">
        <v>39449851</v>
      </c>
      <c r="C212" s="5" t="s">
        <v>1</v>
      </c>
      <c r="D212" s="5">
        <v>39449832</v>
      </c>
      <c r="E212" s="5">
        <v>39449633</v>
      </c>
      <c r="F212" s="5" t="s">
        <v>3</v>
      </c>
      <c r="G212" s="5">
        <v>39449653</v>
      </c>
      <c r="H212" s="2">
        <f>B212-E212+1</f>
        <v>219</v>
      </c>
    </row>
    <row r="213" spans="1:8">
      <c r="A213" s="2">
        <v>210</v>
      </c>
      <c r="B213" s="2">
        <v>39753003</v>
      </c>
      <c r="C213" s="2" t="s">
        <v>1</v>
      </c>
      <c r="D213" s="2">
        <v>39752984</v>
      </c>
      <c r="E213" s="2">
        <v>39752785</v>
      </c>
      <c r="F213" s="2" t="s">
        <v>0</v>
      </c>
      <c r="G213" s="2">
        <v>39752805</v>
      </c>
      <c r="H213" s="2">
        <f>B213-E213+1</f>
        <v>219</v>
      </c>
    </row>
    <row r="214" spans="1:8">
      <c r="A214" s="2">
        <v>211</v>
      </c>
      <c r="B214" s="2">
        <v>39810014</v>
      </c>
      <c r="C214" s="2" t="s">
        <v>1</v>
      </c>
      <c r="D214" s="2">
        <v>39809995</v>
      </c>
      <c r="E214" s="2">
        <v>39809796</v>
      </c>
      <c r="F214" s="2" t="s">
        <v>0</v>
      </c>
      <c r="G214" s="2">
        <v>39809816</v>
      </c>
      <c r="H214" s="2">
        <f>B214-E214+1</f>
        <v>219</v>
      </c>
    </row>
    <row r="215" spans="1:8">
      <c r="A215" s="2">
        <v>212</v>
      </c>
      <c r="B215" s="2">
        <v>39860267</v>
      </c>
      <c r="C215" s="2" t="s">
        <v>1</v>
      </c>
      <c r="D215" s="2">
        <v>39860286</v>
      </c>
      <c r="E215" s="2">
        <v>39860485</v>
      </c>
      <c r="F215" s="2" t="s">
        <v>0</v>
      </c>
      <c r="G215" s="2">
        <v>39860465</v>
      </c>
      <c r="H215" s="2">
        <f>E215-B215+1</f>
        <v>219</v>
      </c>
    </row>
    <row r="216" spans="1:8">
      <c r="A216" s="2">
        <v>213</v>
      </c>
      <c r="B216" s="2">
        <v>40028470</v>
      </c>
      <c r="C216" s="2" t="s">
        <v>1</v>
      </c>
      <c r="D216" s="2">
        <v>40028451</v>
      </c>
      <c r="E216" s="2">
        <v>40028252</v>
      </c>
      <c r="F216" s="2" t="s">
        <v>0</v>
      </c>
      <c r="G216" s="2">
        <v>40028272</v>
      </c>
      <c r="H216" s="2">
        <f>B216-E216+1</f>
        <v>219</v>
      </c>
    </row>
    <row r="217" spans="1:8">
      <c r="A217" s="2">
        <v>214</v>
      </c>
      <c r="B217" s="2">
        <v>40085489</v>
      </c>
      <c r="C217" s="2" t="s">
        <v>1</v>
      </c>
      <c r="D217" s="2">
        <v>40085470</v>
      </c>
      <c r="E217" s="2">
        <v>40085271</v>
      </c>
      <c r="F217" s="2" t="s">
        <v>0</v>
      </c>
      <c r="G217" s="2">
        <v>40085291</v>
      </c>
      <c r="H217" s="2">
        <f>B217-E217+1</f>
        <v>219</v>
      </c>
    </row>
    <row r="218" spans="1:8">
      <c r="A218" s="2">
        <v>215</v>
      </c>
      <c r="B218" s="2">
        <v>40135765</v>
      </c>
      <c r="C218" s="2" t="s">
        <v>1</v>
      </c>
      <c r="D218" s="2">
        <v>40135784</v>
      </c>
      <c r="E218" s="2">
        <v>40135983</v>
      </c>
      <c r="F218" s="2" t="s">
        <v>0</v>
      </c>
      <c r="G218" s="2">
        <v>40135963</v>
      </c>
      <c r="H218" s="2">
        <f>E218-B218+1</f>
        <v>219</v>
      </c>
    </row>
    <row r="219" spans="1:8">
      <c r="A219" s="2">
        <v>216</v>
      </c>
      <c r="B219" s="2">
        <v>40303998</v>
      </c>
      <c r="C219" s="2" t="s">
        <v>1</v>
      </c>
      <c r="D219" s="2">
        <v>40303979</v>
      </c>
      <c r="E219" s="2">
        <v>40303780</v>
      </c>
      <c r="F219" s="2" t="s">
        <v>0</v>
      </c>
      <c r="G219" s="2">
        <v>40303800</v>
      </c>
      <c r="H219" s="2">
        <f>B219-E219+1</f>
        <v>219</v>
      </c>
    </row>
    <row r="220" spans="1:8">
      <c r="A220" s="2">
        <v>217</v>
      </c>
      <c r="B220" s="2">
        <v>40361044</v>
      </c>
      <c r="C220" s="2" t="s">
        <v>1</v>
      </c>
      <c r="D220" s="2">
        <v>40361025</v>
      </c>
      <c r="E220" s="2">
        <v>40360826</v>
      </c>
      <c r="F220" s="2" t="s">
        <v>0</v>
      </c>
      <c r="G220" s="2">
        <v>40360846</v>
      </c>
      <c r="H220" s="2">
        <f>B220-E220+1</f>
        <v>219</v>
      </c>
    </row>
    <row r="221" spans="1:8">
      <c r="A221" s="2">
        <v>218</v>
      </c>
      <c r="B221" s="2">
        <v>40477419</v>
      </c>
      <c r="C221" s="2" t="s">
        <v>1</v>
      </c>
      <c r="D221" s="2">
        <v>40477438</v>
      </c>
      <c r="E221" s="2">
        <v>40477637</v>
      </c>
      <c r="F221" s="2" t="s">
        <v>0</v>
      </c>
      <c r="G221" s="2">
        <v>40477617</v>
      </c>
      <c r="H221" s="2">
        <f>E221-B221+1</f>
        <v>219</v>
      </c>
    </row>
    <row r="222" spans="1:8">
      <c r="A222" s="2">
        <v>219</v>
      </c>
      <c r="B222" s="2">
        <v>40793172</v>
      </c>
      <c r="C222" s="2" t="s">
        <v>1</v>
      </c>
      <c r="D222" s="2">
        <v>40793153</v>
      </c>
      <c r="E222" s="2">
        <v>40792954</v>
      </c>
      <c r="F222" s="2" t="s">
        <v>0</v>
      </c>
      <c r="G222" s="2">
        <v>40792974</v>
      </c>
      <c r="H222" s="2">
        <f>B222-E222+1</f>
        <v>219</v>
      </c>
    </row>
    <row r="223" spans="1:8">
      <c r="A223" s="2">
        <v>220</v>
      </c>
      <c r="B223" s="2">
        <v>40862637</v>
      </c>
      <c r="C223" s="2" t="s">
        <v>1</v>
      </c>
      <c r="D223" s="2">
        <v>40862618</v>
      </c>
      <c r="E223" s="2">
        <v>40862419</v>
      </c>
      <c r="F223" s="2" t="s">
        <v>0</v>
      </c>
      <c r="G223" s="2">
        <v>40862439</v>
      </c>
      <c r="H223" s="2">
        <f>B223-E223+1</f>
        <v>219</v>
      </c>
    </row>
    <row r="224" spans="1:8">
      <c r="A224" s="2">
        <v>221</v>
      </c>
      <c r="B224" s="2">
        <v>40919639</v>
      </c>
      <c r="C224" s="2" t="s">
        <v>1</v>
      </c>
      <c r="D224" s="2">
        <v>40919620</v>
      </c>
      <c r="E224" s="2">
        <v>40919421</v>
      </c>
      <c r="F224" s="2" t="s">
        <v>0</v>
      </c>
      <c r="G224" s="2">
        <v>40919441</v>
      </c>
      <c r="H224" s="2">
        <f>B224-E224+1</f>
        <v>219</v>
      </c>
    </row>
    <row r="225" spans="1:8">
      <c r="A225" s="2">
        <v>222</v>
      </c>
      <c r="B225" s="2">
        <v>40992587</v>
      </c>
      <c r="C225" s="2" t="s">
        <v>1</v>
      </c>
      <c r="D225" s="2">
        <v>40992606</v>
      </c>
      <c r="E225" s="2">
        <v>40992805</v>
      </c>
      <c r="F225" s="2" t="s">
        <v>0</v>
      </c>
      <c r="G225" s="2">
        <v>40992785</v>
      </c>
      <c r="H225" s="2">
        <f>E225-B225+1</f>
        <v>219</v>
      </c>
    </row>
    <row r="226" spans="1:8">
      <c r="A226" s="2">
        <v>223</v>
      </c>
      <c r="B226" s="2">
        <v>41161116</v>
      </c>
      <c r="C226" s="2" t="s">
        <v>1</v>
      </c>
      <c r="D226" s="2">
        <v>41161097</v>
      </c>
      <c r="E226" s="2">
        <v>41160898</v>
      </c>
      <c r="F226" s="2" t="s">
        <v>0</v>
      </c>
      <c r="G226" s="2">
        <v>41160918</v>
      </c>
      <c r="H226" s="2">
        <f>B226-E226+1</f>
        <v>219</v>
      </c>
    </row>
    <row r="227" spans="1:8">
      <c r="A227" s="2">
        <v>224</v>
      </c>
      <c r="B227" s="2">
        <v>41220605</v>
      </c>
      <c r="C227" s="2" t="s">
        <v>1</v>
      </c>
      <c r="D227" s="2">
        <v>41220586</v>
      </c>
      <c r="E227" s="2">
        <v>41220387</v>
      </c>
      <c r="F227" s="2" t="s">
        <v>0</v>
      </c>
      <c r="G227" s="2">
        <v>41220407</v>
      </c>
      <c r="H227" s="2">
        <f>B227-E227+1</f>
        <v>219</v>
      </c>
    </row>
    <row r="228" spans="1:8">
      <c r="A228" s="2">
        <v>225</v>
      </c>
      <c r="B228" s="2">
        <v>41342889</v>
      </c>
      <c r="C228" s="2" t="s">
        <v>1</v>
      </c>
      <c r="D228" s="2">
        <v>41342908</v>
      </c>
      <c r="E228" s="2">
        <v>41343107</v>
      </c>
      <c r="F228" s="2" t="s">
        <v>0</v>
      </c>
      <c r="G228" s="2">
        <v>41343087</v>
      </c>
      <c r="H228" s="2">
        <f>E228-B228+1</f>
        <v>219</v>
      </c>
    </row>
    <row r="229" spans="1:8">
      <c r="A229" s="2">
        <v>226</v>
      </c>
      <c r="B229" s="2">
        <v>41402355</v>
      </c>
      <c r="C229" s="2" t="s">
        <v>1</v>
      </c>
      <c r="D229" s="2">
        <v>41402374</v>
      </c>
      <c r="E229" s="2">
        <v>41402573</v>
      </c>
      <c r="F229" s="2" t="s">
        <v>0</v>
      </c>
      <c r="G229" s="2">
        <v>41402553</v>
      </c>
      <c r="H229" s="2">
        <f>E229-B229+1</f>
        <v>219</v>
      </c>
    </row>
    <row r="230" spans="1:8">
      <c r="A230" s="2">
        <v>227</v>
      </c>
      <c r="B230" s="2">
        <v>41622463</v>
      </c>
      <c r="C230" s="2" t="s">
        <v>1</v>
      </c>
      <c r="D230" s="2">
        <v>41622444</v>
      </c>
      <c r="E230" s="2">
        <v>41622245</v>
      </c>
      <c r="F230" s="2" t="s">
        <v>0</v>
      </c>
      <c r="G230" s="2">
        <v>41622265</v>
      </c>
      <c r="H230" s="2">
        <f>B230-E230+1</f>
        <v>219</v>
      </c>
    </row>
    <row r="231" spans="1:8">
      <c r="A231" s="2">
        <v>228</v>
      </c>
      <c r="B231" s="2">
        <v>41924095</v>
      </c>
      <c r="C231" s="2" t="s">
        <v>1</v>
      </c>
      <c r="D231" s="2">
        <v>41924076</v>
      </c>
      <c r="E231" s="2">
        <v>41923877</v>
      </c>
      <c r="F231" s="2" t="s">
        <v>0</v>
      </c>
      <c r="G231" s="2">
        <v>41923897</v>
      </c>
      <c r="H231" s="2">
        <f>B231-E231+1</f>
        <v>219</v>
      </c>
    </row>
    <row r="232" spans="1:8">
      <c r="A232" s="2">
        <v>229</v>
      </c>
      <c r="B232" s="5">
        <v>41983559</v>
      </c>
      <c r="C232" s="5" t="s">
        <v>1</v>
      </c>
      <c r="D232" s="5">
        <v>41983540</v>
      </c>
      <c r="E232" s="5">
        <v>41983341</v>
      </c>
      <c r="F232" s="5" t="s">
        <v>3</v>
      </c>
      <c r="G232" s="5">
        <v>41983361</v>
      </c>
      <c r="H232" s="2">
        <f>B232-E232+1</f>
        <v>219</v>
      </c>
    </row>
    <row r="233" spans="1:8">
      <c r="A233" s="2">
        <v>230</v>
      </c>
      <c r="B233" s="2">
        <v>42108111</v>
      </c>
      <c r="C233" s="2" t="s">
        <v>1</v>
      </c>
      <c r="D233" s="2">
        <v>42108130</v>
      </c>
      <c r="E233" s="2">
        <v>42108329</v>
      </c>
      <c r="F233" s="2" t="s">
        <v>0</v>
      </c>
      <c r="G233" s="2">
        <v>42108309</v>
      </c>
      <c r="H233" s="2">
        <f>E233-B233+1</f>
        <v>219</v>
      </c>
    </row>
  </sheetData>
  <sortState ref="A3:H232">
    <sortCondition ref="B3:B232"/>
  </sortState>
  <mergeCells count="5">
    <mergeCell ref="B2:D2"/>
    <mergeCell ref="E2:G2"/>
    <mergeCell ref="A2:A3"/>
    <mergeCell ref="H2:H3"/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NF280B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07T19:22:24Z</dcterms:modified>
</cp:coreProperties>
</file>